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1" uniqueCount="270">
  <si>
    <t xml:space="preserve">Drought-associated miRNAs in cowpea</t>
  </si>
  <si>
    <t xml:space="preserve">Normalized Expression Level (TPTM)*</t>
  </si>
  <si>
    <t xml:space="preserve">miRNA ID</t>
  </si>
  <si>
    <t xml:space="preserve">Family</t>
  </si>
  <si>
    <t xml:space="preserve">Matches in miRBase (release 16)</t>
  </si>
  <si>
    <t xml:space="preserve">Mature miRNA</t>
  </si>
  <si>
    <t xml:space="preserve">503-C</t>
  </si>
  <si>
    <t xml:space="preserve">503-D</t>
  </si>
  <si>
    <t xml:space="preserve">CB46-C</t>
  </si>
  <si>
    <t xml:space="preserve">CB46-D</t>
  </si>
  <si>
    <t xml:space="preserve">log2(503-D/503-C)</t>
  </si>
  <si>
    <t xml:space="preserve">log2(CB46-D/CB46-C)</t>
  </si>
  <si>
    <t xml:space="preserve">Bonferroni adjusted p-value of 503-D vs 503-C</t>
  </si>
  <si>
    <t xml:space="preserve">Bonferroni adjusted p-value of CB46-D vs CB46-C</t>
  </si>
  <si>
    <t xml:space="preserve">Target ID</t>
  </si>
  <si>
    <t xml:space="preserve">Target annotation based on the best hit in the UniRef database</t>
  </si>
  <si>
    <t xml:space="preserve">Target annotation based on the best hit in Arabidopsis</t>
  </si>
  <si>
    <t xml:space="preserve">Vun90322_262_100</t>
  </si>
  <si>
    <t xml:space="preserve">miR156a</t>
  </si>
  <si>
    <t xml:space="preserve">tae-miR156|bna-miR156a|rco-miR156a|hvu-miR156|rco-miR156d|rco-miR156c|rco-miR156b|ath-miR156a|ptc-miR156f|ptc-miR156a|ppt-miR156a|aly-miR156e|sbi-miR156b|ath-miR156f|zma-miR156h|ptc-miR156e|zma-miR156l|zma-miR156e|ptc-miR156b|sbi-miR156a|ptc-miR156c|osa-miR156a|ctr-miR156|ath-miR156b|zma-miR156f|zma-miR156i|mtr-miR156c|zma-miR156d|zma-miR156g|ghr-miR156b|csi-miR156|ath-miR156c|zma-miR156b|ath-miR156d|mtr-miR156d|ath-miR156e|ppt-miR156c|gma-miR156a|aly-miR156c|vvi-miR156b|sbi-miR156i|aly-miR156b|ptc-miR156d|vvi-miR156d|osa-miR156b|mtr-miR156i|osa-miR156c|ghr-miR156a|osa-miR156d|aly-miR156d|osa-miR156e|ppt-miR156b|osa-miR156h|aly-miR156a|sof-miR156|osa-miR156i|zma-miR156c|aly-miR156f|zma-miR156a|ghr-miR156d|osa-miR156j|sbi-miR156h|mtr-miR156b|sbi-miR156f|vvi-miR156c|sbi-miR156g|osa-miR156f|osa-miR156g|sbi-miR156c</t>
  </si>
  <si>
    <t xml:space="preserve">UGACAGAAGAGAGUGAGCAC</t>
  </si>
  <si>
    <t xml:space="preserve">UCRVU04_CCNI7462_b1|UCRVU08_CCNS5095_b1</t>
  </si>
  <si>
    <t xml:space="preserve">FG823042  1 of 1        N  641  5e-23   UniRef90_A2Q4T4            SBP n=1 Tax=Medicago truncatula RepID=A2Q4T4_MEDTR|FG907343  1 of 2        Y  611  8e-19   UniRef90_A5BME3            Putative uncharacterized protein (Chromosome chr17 scaffold_16, whole genome shotgun sequence) n=1 Tax=Vitis vinifera RepID=A5BME3_VITVI</t>
  </si>
  <si>
    <t xml:space="preserve">  SPL9 (SQUAMOSA PROMOTER BINDING PROTEIN-LIKE 9); transcription factor  chr2:17587601-17589451 FORWARD|  squamosa promoter-binding protein, putative  chr5:20582555-20583791 REVERSE</t>
  </si>
  <si>
    <t xml:space="preserve">Est11564_136_100</t>
  </si>
  <si>
    <t xml:space="preserve">miR156b</t>
  </si>
  <si>
    <t xml:space="preserve">ptc-miR156h|rco-miR156f|mtr-miR156f|rco-miR156g|ptc-miR156j|ptc-miR156g|sly-miR156a|ath-miR157b|sly-miR156b|ptc-miR156i|sly-miR156c|mtr-miR156h|ath-miR157a|aly-miR157c|aly-miR157b|bna-miR156b|ath-miR157c|bra-miR157a|vvi-miR156i|bna-miR156c|ahy-miR156b-5p|aly-miR157a|gma-miR156d|mtr-miR156e|gra-miR157a|vvi-miR156f|vvi-miR156g|rco-miR156h|bol-miR157a|gra-miR157b|gma-miR156c|gma-miR156e</t>
  </si>
  <si>
    <t xml:space="preserve">UUGACAGAAGAUAGAGAGCAC</t>
  </si>
  <si>
    <t xml:space="preserve">MOPCW85TF|UCRVU07_CCNP7051_b1|UCRVU08_CCNS740_b1</t>
  </si>
  <si>
    <t xml:space="preserve">FF544134  1 of 4        Y  823  1e-49   UniRef90_A7QP31            Chromosome chr1 scaffold_136, whole genome shotgun sequence n=1 Tax=Vitis vinifera RepID=A7QP31_VITVI|FG870987  2 of 4        Y  606  1e-10   UniRef90_A5BHV4            Putative uncharacterized protein n=1 Tax=Vitis vinifera RepID=A5BHV4_VITVI|FC459723  3 of 4        Y  564  8e-07   UniRef90_A5BHV4            Putative uncharacterized protein n=1 Tax=Vitis vinifera RepID=A5BHV4_VITVI</t>
  </si>
  <si>
    <t xml:space="preserve">  squamosa promoter-binding protein, putative  chr5:20582555-20583791 REVERSE|  XBAT32; protein binding / zinc ion binding  chr5:23394789-23397145 REVERSE|  PHD finger family protein  chr3:4952185-4953306 REVERSE</t>
  </si>
  <si>
    <t xml:space="preserve">Vun278643_243_120</t>
  </si>
  <si>
    <t xml:space="preserve">miR156c</t>
  </si>
  <si>
    <t xml:space="preserve">gma-miR156f|far-miR156b|ahy-miR156c</t>
  </si>
  <si>
    <t xml:space="preserve">UUGACAGAAGAGAGAGAGCAC</t>
  </si>
  <si>
    <t xml:space="preserve">UCRVU04_CCNI7462_b1</t>
  </si>
  <si>
    <t xml:space="preserve">FG823042  1 of 1        N  641  5e-23   UniRef90_A2Q4T4            SBP n=1 Tax=Medicago truncatula RepID=A2Q4T4_MEDTR</t>
  </si>
  <si>
    <t xml:space="preserve">  SPL9 (SQUAMOSA PROMOTER BINDING PROTEIN-LIKE 9); transcription factor  chr2:17587601-17589451 FORWARD</t>
  </si>
  <si>
    <t xml:space="preserve">Wgs90271_336_200</t>
  </si>
  <si>
    <t xml:space="preserve">miR159</t>
  </si>
  <si>
    <t xml:space="preserve">gma-miR159a|ath-miR159a|csi-miR159|mtr-miR159a|bra-miR159a|sly-miR159|aly-miR159a|ptc-miR159b|ptc-miR159a|ptc-miR159c|bna-miR159|rco-miR159|pvu-miR159a.1|ahy-miR159|vvi-miR159c</t>
  </si>
  <si>
    <t xml:space="preserve">UUUGGAUUGAAGGGAGCUCUA</t>
  </si>
  <si>
    <t xml:space="preserve">UCRVU04_CCNI12046_b1|UCRVU04_CCNI12652_b1|UCRVU04_CCNI15050_b1|UCRVU04_CCNI15768_b1|UCRVU04_CCNI2822_b1|UCRVU04_CCNI9539_b1|UCRVU05_CCNN4755_g1|UCRVU05_CCNN6487_b1|UCRVU05_CCNN6950_b1|UCRVU07_CCNP13086_b1|UCRVU07_CCNP16516_b1|UCRVU07_CCNP2078_b1|UCRVU07_CCNP6218_b1|UCRVU07_CCNP6707_g1|UCRVU07_CCNP6828_b1|UCRVU07_CCNP8191_b1|UCRVU07_CCNP9187_b1|UCRVU08_CCNS12891_b1|UCRVU08_CCNS14639_b1|UCRVU08_CCNS3009_b1|UCRVU08_CCNS4496_b1|UCRVU09_CCNT10430_b1|UCRVU09_CCNT6131_b1</t>
  </si>
  <si>
    <t xml:space="preserve">FG811320  12 of 52      Y  681  4e-62   UniRef90_A7QLT3            Chromosome chr18 scaffold_121, whole genome shotgun sequence n=1 Tax=Vitis vinifera RepID=A7QLT3_VITVI|FG812466  7 of 52       Y  683  1e-59   UniRef90_A7QLT3            Chromosome chr18 scaffold_121, whole genome shotgun sequence n=1 Tax=Vitis vinifera RepID=A7QLT3_VITVI|FG831899  15 of 52      Y  704  2e-63   UniRef90_Q02758            ATP synthase delta chain, chloroplastic n=1 Tax=Pisum sativum RepID=ATPD_PEA|FG833137  6 of 52       Y  695  1e-61   UniRef90_A7QLT3            Chromosome chr18 scaffold_121, whole genome shotgun sequence n=1 Tax=Vitis vinifera RepID=A7QLT3_VITVI|FG815168  13 of 52      Y  711  6e-69   UniRef90_A7QLT3            Chromosome chr18 scaffold_121, whole genome shotgun sequence n=1 Tax=Vitis vinifera RepID=A7QLT3_VITVI|FG826888  2 of 52       Y  521  2e-29   UniRef90_Q02758            ATP synthase delta chain, chloroplastic n=1 Tax=Pisum sativum RepID=ATPD_PEA|FG841729  1 of 2        Y  721  4e-19   UniRef90_Q2QX93            WD repeat domain 48, putative, expressed (Os12g0165000 protein) n=2 Tax=Oryza sativa Japonica Group RepID=Q2QX93_ORYSJ|FG844670  18 of 52      Y  628  6e-63   UniRef90_A7QLT3            Chromosome chr18 scaffold_121, whole genome shotgun sequence n=1 Tax=Vitis vinifera RepID=A7QLT3_VITVI|FG845482  11 of 52      Y  674  6e-60   UniRef90_A7QLT3            Chromosome chr18 scaffold_121, whole genome shotgun sequence n=1 Tax=Vitis vinifera RepID=A7QLT3_VITVI|FG879541  1 of 52       Y  716  3e-60   UniRef90_A7QLT3            Chromosome chr18 scaffold_121, whole genome shotgun sequence n=1 Tax=Vitis vinifera RepID=A7QLT3_VITVI|FG885430  1 of 1        N  743  4e-63   UniRef90_A7QLT3            Chromosome chr18 scaffold_121, whole genome shotgun sequence n=1 Tax=Vitis vinifera RepID=A7QLT3_VITVI|FG863650  14 of 52      Y  543  2e-37   UniRef90_A7QLT3            Chromosome chr18 scaffold_121, whole genome shotgun sequence n=1 Tax=Vitis vinifera RepID=A7QLT3_VITVI|FG869652  3 of 52       Y  523  1e-18   UniRef90_Q9SSS9            H+-transporting ATP synthase-like protein n=2 Tax=Arabidopsis thaliana RepID=Q9SSS9_ARATH|FG870425  8 of 11       Y  558  8e-44   UniRef90_P92947            Monodehydroascorbate reductase, chloroplastic n=6 Tax=Brassicaceae RepID=MDARP_ARATH|FG870625  10 of 52      Y  680  5e-61   UniRef90_A7QLT3            Chromosome chr18 scaffold_121, whole genome shotgun sequence n=1 Tax=Vitis vinifera RepID=A7QLT3_VITVI|FG872861  4 of 52       Y  593  1e-41   UniRef90_A7QLT3            Chromosome chr18 scaffold_121, whole genome shotgun sequence n=1 Tax=Vitis vinifera RepID=A7QLT3_VITVI|FG886671  16 of 52      Y  718  1e-72   UniRef90_A7QLT3            Chromosome chr18 scaffold_121, whole genome shotgun sequence n=1 Tax=Vitis vinifera RepID=A7QLT3_VITVI|FG893610  9 of 52       Y  688  4e-62   UniRef90_A7QLT3            Chromosome chr18 scaffold_121, whole genome shotgun sequence n=1 Tax=Vitis vinifera RepID=A7QLT3_VITVI|FG896958  2 of 2        N  724  2e-69   UniRef90_A5B513            Putative uncharacterized protein (Chromosome chr10 scaffold_179, whole genome shotgun sequence) n=1 Tax=Vitis vinifera RepID=A5B513_VITVI|FG903685  5 of 52       Y  619  2e-47   UniRef90_A7QLT3            Chromosome chr18 scaffold_121, whole genome shotgun sequence n=1 Tax=Vitis vinifera RepID=A7QLT3_VITVI|FG906310  1 of 2        N  682  3e-63   UniRef90_A5B513            Putative uncharacterized protein (Chromosome chr10 scaffold_179, whole genome shotgun sequence) n=1 Tax=Vitis vinifera RepID=A5B513_VITVI|FG929931  19 of 52      Y  685  3e-73   UniRef90_A7QLT3            Chromosome chr18 scaffold_121, whole genome shotgun sequence n=1 Tax=Vitis vinifera RepID=A7QLT3_VITVI|FG923749  8 of 52       Y  680  6e-60   UniRef90_A7QLT3            Chromosome chr18 scaffold_121, whole genome shotgun sequence n=1 Tax=Vitis vinifera RepID=A7QLT3_VITVI</t>
  </si>
  <si>
    <t xml:space="preserve">  ATPD (ATP SYNTHASE DELTA-SUBUNIT GENE); hydrogen ion transporting ATP synthase, rotational mechanism / proton-transporting ATPase, rotational mechanism  chr4:6100799-6101503 FORWARD|  ATPD (ATP SYNTHASE DELTA-SUBUNIT GENE); hydrogen ion transporting ATP synthase, rotational mechanism / proton-transporting ATPase, rotational mechanism  chr4:6100799-6101503 FORWARD|  ATPD (ATP SYNTHASE DELTA-SUBUNIT GENE); hydrogen ion transporting ATP synthase, rotational mechanism / proton-transporting ATPase, rotational mechanism  chr4:6100799-6101503 FORWARD|  ATPD (ATP SYNTHASE DELTA-SUBUNIT GENE); hydrogen ion transporting ATP synthase, rotational mechanism / proton-transporting ATPase, rotational mechanism  chr4:6100799-6101503 FORWARD|  ATPD (ATP SYNTHASE DELTA-SUBUNIT GENE); hydrogen ion transporting ATP synthase, rotational mechanism / proton-transporting ATPase, rotational mechanism  chr4:6100799-6101503 FORWARD|  ATPD (ATP SYNTHASE DELTA-SUBUNIT GENE); hydrogen ion transporting ATP synthase, rotational mechanism / proton-transporting ATPase, rotational mechanism  chr4:6100799-6101503 FORWARD|  transducin family protein / WD-40 repeat family protein  chr3:1418573-1422723 REVERSE|  ATPD (ATP SYNTHASE DELTA-SUBUNIT GENE); hydrogen ion transporting ATP synthase, rotational mechanism / proton-transporting ATPase, rotational mechanism  chr4:6100799-6101503 FORWARD|  ATPD (ATP SYNTHASE DELTA-SUBUNIT GENE); hydrogen ion transporting ATP synthase, rotational mechanism / proton-transporting ATPase, rotational mechanism  chr4:6100799-6101503 FORWARD|  ATPD (ATP SYNTHASE DELTA-SUBUNIT GENE); hydrogen ion transporting ATP synthase, rotational mechanism / proton-transporting ATPase, rotational mechanism  chr4:6100799-6101503 FORWARD|  ATPD (ATP SYNTHASE DELTA-SUBUNIT GENE); hydrogen ion transporting ATP synthase, rotational mechanism / proton-transporting ATPase, rotational mechanism  chr4:6100799-6101503 FORWARD|  ATPD (ATP SYNTHASE DELTA-SUBUNIT GENE); hydrogen ion transporting ATP synthase, rotational mechanism / proton-transporting ATPase, rotational mechanism  chr4:6100799-6101503 FORWARD|  ATPD (ATP SYNTHASE DELTA-SUBUNIT GENE); hydrogen ion transporting ATP synthase, rotational mechanism / proton-transporting ATPase, rotational mechanism  chr4:6100799-6101503 FORWARD|  monodehydroascorbate reductase, putative  chr1:23730095-23733534 FORWARD|  ATPD (ATP SYNTHASE DELTA-SUBUNIT GENE); hydrogen ion transporting ATP synthase, rotational mechanism / proton-transporting ATPase, rotational mechanism  chr4:6100799-6101503 FORWARD|  ATPD (ATP SYNTHASE DELTA-SUBUNIT GENE); hydrogen ion transporting ATP synthase, rotational mechanism / proton-transporting ATPase, rotational mechanism  chr4:6100799-6101503 FORWARD|  ATPD (ATP SYNTHASE DELTA-SUBUNIT GENE); hydrogen ion transporting ATP synthase, rotational mechanism / proton-transporting ATPase, rotational mechanism  chr4:6100799-6101503 FORWARD|  ATPD (ATP SYNTHASE DELTA-SUBUNIT GENE); hydrogen ion transporting ATP synthase, rotational mechanism / proton-transporting ATPase, rotational mechanism  chr4:6100799-6101503 FORWARD|  OST3/OST6 family protein  chr1:22814390-22815430 FORWARD|  ATPD (ATP SYNTHASE DELTA-SUBUNIT GENE); hydrogen ion transporting ATP synthase, rotational mechanism / proton-transporting ATPase, rotational mechanism  chr4:6100799-6101503 FORWARD|  OST3/OST6 family protein  chr1:22814390-22815430 FORWARD|  ATPD (ATP SYNTHASE DELTA-SUBUNIT GENE); hydrogen ion transporting ATP synthase, rotational mechanism / proton-transporting ATPase, rotational mechanism  chr4:6100799-6101503 FORWARD|  ATPD (ATP SYNTHASE DELTA-SUBUNIT GENE); hydrogen ion transporting ATP synthase, rotational mechanism / proton-transporting ATPase, rotational mechanism  chr4:6100799-6101503 FORWARD</t>
  </si>
  <si>
    <t xml:space="preserve">Est9473_277_120</t>
  </si>
  <si>
    <t xml:space="preserve">miR162</t>
  </si>
  <si>
    <t xml:space="preserve">sly-miR162|cpa-miR162a|aly-miR162a|ptc-miR162b|sbi-miR162|vvi-miR162|osa-miR162a|rco-miR162|csi-miR162|ghr-miR162a|ath-miR162b|aly-miR162b|ptc-miR162c|ptc-miR162a|mtr-miR162|ath-miR162a</t>
  </si>
  <si>
    <t xml:space="preserve">UCGAUAAACCUCUGCAUCCAG</t>
  </si>
  <si>
    <t xml:space="preserve">UCRVU05_CCNN3014_b1</t>
  </si>
  <si>
    <t xml:space="preserve">FG838764  1 of 1        N  652  7e-60   UniRef90_A7PUH3            Chromosome chr7 scaffold_31, whole genome shotgun sequence n=1 Tax=Vitis vinifera RepID=A7PUH3_VITVI</t>
  </si>
  <si>
    <t xml:space="preserve">  AT-HSFA6B; DNA binding / transcription factor  chr3:8078981-8080895 FORWARD</t>
  </si>
  <si>
    <t xml:space="preserve">Vun93008_359_100</t>
  </si>
  <si>
    <t xml:space="preserve">miR164</t>
  </si>
  <si>
    <t xml:space="preserve">sbi-miR164d|ptc-miR164a|sbi-miR164e|ptc-miR164b|mtr-miR164a|ptc-miR164c|zma-miR164a|ptc-miR164d|osa-miR164a|bna-miR164|osa-miR164b|vvi-miR164c|zma-miR164g|vvi-miR164d|zma-miR164b|ptc-miR164e|mtr-miR164b|rco-miR164b|zma-miR164c|csi-miR164|osa-miR164f|ath-miR164b|ghr-miR164|zma-miR164d|sbi-miR164|bra-miR164a|aly-miR164a|mtr-miR164c|tae-miR164|rco-miR164c|aly-miR164b|gma-miR164|ctr-miR164|vvi-miR164a|rco-miR164a|ath-miR164a</t>
  </si>
  <si>
    <t xml:space="preserve">UGGAGAAGCAGGGCACGUGCA</t>
  </si>
  <si>
    <t xml:space="preserve">MOPFA94TF</t>
  </si>
  <si>
    <t xml:space="preserve">FF552952  2 of 5        Y  662  2e-56   UniRef90_B2ZGS0            NAC domain protein n=2 Tax=Phaseoleae RepID=B2ZGS0_SOYBN</t>
  </si>
  <si>
    <t xml:space="preserve">  NAC1; transcription factor  chr1:20946852-20949144 REVERSE</t>
  </si>
  <si>
    <t xml:space="preserve">Vun12785_418_200</t>
  </si>
  <si>
    <t xml:space="preserve">miR166b</t>
  </si>
  <si>
    <t xml:space="preserve">csi-miR166e*|aly-miR166a*|aly-miR166c*|aly-miR166d*|zma-miR166c*</t>
  </si>
  <si>
    <t xml:space="preserve">GGAAUGUUGUCUGGCUCGAGG</t>
  </si>
  <si>
    <t xml:space="preserve">MOPCG47TF|UCRVU05_CCNN15037_b1|UCRVU08_CCNS4237_b1</t>
  </si>
  <si>
    <t xml:space="preserve">FF546360  2 of 13       Y  749  1e-139  UniRef90_A7P6N0            Chromosome chr9 scaffold_7, whole genome shotgun sequence n=1 Tax=Vitis vinifera RepID=A7P6N0_VITVI|FG847251  3 of 13       Y  734  1e-133  UniRef90_A7P6N0            Chromosome chr9 scaffold_7, whole genome shotgun sequence n=1 Tax=Vitis vinifera RepID=A7P6N0_VITVI|FG905852  1 of 13       Y  690  1e-118  UniRef90_A7P6N0            Chromosome chr9 scaffold_7, whole genome shotgun sequence n=1 Tax=Vitis vinifera RepID=A7P6N0_VITVI</t>
  </si>
  <si>
    <t xml:space="preserve">  CK1 (CASEIN KINASE 1); ATP binding / kinase/ protein kinase/ protein serine/threonine kinase  chr4:13227885-13230508 REVERSE|  CK1 (CASEIN KINASE 1); ATP binding / kinase/ protein kinase/ protein serine/threonine kinase  chr4:13227885-13230508 REVERSE|  CK1 (CASEIN KINASE 1); ATP binding / kinase/ protein kinase/ protein serine/threonine kinase  chr4:13227885-13230508 REVERSE</t>
  </si>
  <si>
    <t xml:space="preserve">Wgs122760_461_100</t>
  </si>
  <si>
    <t xml:space="preserve">miR167a</t>
  </si>
  <si>
    <t xml:space="preserve">gma-miR167g|ctr-miR167|ccl-miR167b|ccl-miR167a</t>
  </si>
  <si>
    <t xml:space="preserve">UGAAGCUGCCAGCAUGAUCUGA</t>
  </si>
  <si>
    <t xml:space="preserve">Vun278601_391_120</t>
  </si>
  <si>
    <t xml:space="preserve">miR169</t>
  </si>
  <si>
    <t xml:space="preserve">mtr-miR169k|mtr-miR169c</t>
  </si>
  <si>
    <t xml:space="preserve">CAGCCAAGGGUGAUUUGCCGG</t>
  </si>
  <si>
    <t xml:space="preserve">MOOBK93TF|MOOBK93TRB|MOOE365TF|MOPDP77TF</t>
  </si>
  <si>
    <t xml:space="preserve">FF387233  4 of 6        Y  613  5e-05   UniRef90_A7NZQ3            Chromosome chr6 scaffold_3, whole genome shotgun sequence n=1 Tax=Vitis vinifera RepID=A7NZQ3_VITVI|FF386544  5 of 6        Y  615  5e-05   UniRef90_A7NZQ3            Chromosome chr6 scaffold_3, whole genome shotgun sequence n=1 Tax=Vitis vinifera RepID=A7NZQ3_VITVI|FF402714  3 of 6        Y  780  4e-23   UniRef90_A7NZQ3            Chromosome chr6 scaffold_3, whole genome shotgun sequence n=1 Tax=Vitis vinifera RepID=A7NZQ3_VITVI|FF543619  2 of 6        Y  773  1e-45   UniRef90_A7NZQ3            Chromosome chr6 scaffold_3, whole genome shotgun sequence n=1 Tax=Vitis vinifera RepID=A7NZQ3_VITVI</t>
  </si>
  <si>
    <t xml:space="preserve">  NF-YA9 (NUCLEAR FACTOR Y, SUBUNIT A9); specific transcriptional repressor/ transcription factor  chr3:7326495-7328369 FORWARD|  NF-YA9 (NUCLEAR FACTOR Y, SUBUNIT A9); specific transcriptional repressor/ transcription factor  chr3:7326495-7328369 FORWARD|  NF-YA9 (NUCLEAR FACTOR Y, SUBUNIT A9); specific transcriptional repressor/ transcription factor  chr3:7326495-7328369 FORWARD|  NF-YA9 (NUCLEAR FACTOR Y, SUBUNIT A9); specific transcriptional repressor/ transcription factor  chr3:7326495-7328369 FORWARD</t>
  </si>
  <si>
    <t xml:space="preserve">Wgs106389_241_120</t>
  </si>
  <si>
    <t xml:space="preserve">miR171a</t>
  </si>
  <si>
    <t xml:space="preserve">ctr-miR171</t>
  </si>
  <si>
    <t xml:space="preserve">UUGAGCCGCGUCAAUAUCUCA</t>
  </si>
  <si>
    <t xml:space="preserve">Vun278048_162_120</t>
  </si>
  <si>
    <t xml:space="preserve">miR171c</t>
  </si>
  <si>
    <t xml:space="preserve">UUGAGCCGCGUCAAUAUCUUA</t>
  </si>
  <si>
    <t xml:space="preserve">Est4712_284_200</t>
  </si>
  <si>
    <t xml:space="preserve">miR319a</t>
  </si>
  <si>
    <t xml:space="preserve">ppt-miR319d|ppt-miR319c|aqc-miR319|rco-miR319c|ppt-miR319e|rco-miR319a|vvi-miR319g|vvi-miR319c|aly-miR319b|vvi-miR319f|ath-miR319a|aly-miR319a|tae-miR319|ath-miR319b|rco-miR319b|vvi-miR319b|ptc-miR319d|gma-miR319b|ptc-miR319b|ptc-miR319a|ctr-miR319|mtr-miR319|mtr-miR319b|ptc-miR319c|gma-miR319a</t>
  </si>
  <si>
    <t xml:space="preserve">UUGGACUGAAGGGAGCUCCC</t>
  </si>
  <si>
    <t xml:space="preserve">UCRVU09_CCNT16812_g1</t>
  </si>
  <si>
    <t xml:space="preserve">FG940315  1 of 2        Y  775  1e-63   UniRef90_A7QKP2            Chromosome chr2 scaffold_113, whole genome shotgun sequence n=1 Tax=Vitis vinifera RepID=A7QKP2_VITVI</t>
  </si>
  <si>
    <t xml:space="preserve">  transferase family protein  chr5:5782061-5783682 REVERSE</t>
  </si>
  <si>
    <t xml:space="preserve">Est17179_297_240</t>
  </si>
  <si>
    <t xml:space="preserve">miR319c</t>
  </si>
  <si>
    <t xml:space="preserve">Wgs166059_376_200--aly-miR319c|pvu-miR319c|ath-miR319c|rco-miR319d|aly-miR319d</t>
  </si>
  <si>
    <t xml:space="preserve">UUGGACUGAAGGGGCCUCUUC</t>
  </si>
  <si>
    <t xml:space="preserve">MOPAI06TF|UCRVU09_CCNT7626_b2</t>
  </si>
  <si>
    <t xml:space="preserve">FF538798  5 of 6        Y  617  1e-41   UniRef90_A7Q165            Chromosome chr10 scaffold_43, whole genome shotgun sequence n=1 Tax=Vitis vinifera RepID=A7Q165_VITVI|FG926223  6 of 6        Y  618  2e-27   UniRef90_A7Q165            Chromosome chr10 scaffold_43, whole genome shotgun sequence n=1 Tax=Vitis vinifera RepID=A7Q165_VITVI</t>
  </si>
  <si>
    <t xml:space="preserve">  TCP family transcription factor, putative  chr4:10163212-10164309 REVERSE|  TCP family transcription factor, putative  chr4:10163212-10164309 REVERSE</t>
  </si>
  <si>
    <t xml:space="preserve">Wgs154295_330_120</t>
  </si>
  <si>
    <t xml:space="preserve">miR395a</t>
  </si>
  <si>
    <t xml:space="preserve">sly-miR395b|sly-miR395a|zma-miR395p|ath-miR395e|sbi-miR395g|rco-miR395e|sbi-miR395h|zma-miR395b|rco-miR395c|mtr-miR395a|rco-miR395d|vvi-miR395f|mtr-miR395e|vvi-miR395g|mtr-miR395f|zma-miR395a|mtr-miR395g|vvi-miR395i|osa-miR395b|vvi-miR395j|mtr-miR395i|vvi-miR395k|mtr-miR395j|mtr-miR395r|mtr-miR395k|vvi-miR395m|mtr-miR395l|aly-miR395d|mtr-miR395m|osa-miR395r|mtr-miR395n|aly-miR395e|mtr-miR395o|sbi-miR395b|osa-miR395l|mtr-miR395c|osa-miR395m|ptc-miR395b|osa-miR395n|ptc-miR395c|sbi-miR395a|ptc-miR395d|osa-miR395p|ptc-miR395e|osa-miR395q|ptc-miR395f|ath-miR395d|ptc-miR395g|osa-miR395k|vvi-miR395a|osa-miR395i|vvi-miR395b|mtr-miR395q|vvi-miR395c|osa-miR395h|vvi-miR395d|tae-miR395a|vvi-miR395e|mtr-miR395d|sbi-miR395f|sbi-miR395e|rco-miR395a|sbi-miR395i|vvi-miR395h|sbi-miR395j|ptc-miR395h|zma-miR395d|ptc-miR395i|osa-miR395s|ptc-miR395j|zma-miR395e|osa-miR395e|sbi-miR395c|osa-miR395j|zma-miR395f|zma-miR395h|zma-miR395j|osa-miR395d|zma-miR395g|zma-miR395i|csi-miR395|ath-miR395a|aly-miR395g|rco-miR395b|sbi-miR395d|osa-miR395g|zma-miR395n|vvi-miR395l|tae-miR395b</t>
  </si>
  <si>
    <t xml:space="preserve">UGAAGUGUUUGGGGGAACUCU</t>
  </si>
  <si>
    <t xml:space="preserve">UCRVU05_CCNN4295_b1|UCRVU08_CCNS10741_b1|UCRVU08_CCNS12194_b1|UCRVU08_CCNS3862_b1</t>
  </si>
  <si>
    <t xml:space="preserve">FG840957  4 of 4        N  656  1e-109  UniRef90_Q8SAG1            ATP sulfurylase n=1 Tax=Glycine max RepID=Q8SAG1_SOYBN|FG889466  2 of 4        N  694  1e-114  UniRef90_Q8SAG1            ATP sulfurylase n=1 Tax=Glycine max RepID=Q8SAG1_SOYBN|FG892273  3 of 4        N  702  1e-118  UniRef90_Q8SAG1            ATP sulfurylase n=1 Tax=Glycine max RepID=Q8SAG1_SOYBN|FG905177  1 of 4        N  732  1e-108  UniRef90_Q8SAG1            ATP sulfurylase n=1 Tax=Glycine max RepID=Q8SAG1_SOYBN</t>
  </si>
  <si>
    <t xml:space="preserve">  APS1 (ATP SULFURYLASE 1); sulfate adenylyltransferase (ATP)  chr3:8112837-8114734 FORWARD|  APS1 (ATP SULFURYLASE 1); sulfate adenylyltransferase (ATP)  chr3:8112837-8114734 FORWARD|  APS1 (ATP SULFURYLASE 1); sulfate adenylyltransferase (ATP)  chr3:8112837-8114734 FORWARD|  APS1 (ATP SULFURYLASE 1); sulfate adenylyltransferase (ATP)  chr3:8112837-8114734 FORWARD</t>
  </si>
  <si>
    <t xml:space="preserve">Vun36607_207_140</t>
  </si>
  <si>
    <t xml:space="preserve">miR395b</t>
  </si>
  <si>
    <t xml:space="preserve">mtr-miR395h</t>
  </si>
  <si>
    <t xml:space="preserve">UGAAGUGUUUGGGGGAACUUU</t>
  </si>
  <si>
    <t xml:space="preserve">UCRVU05_CCNN22003_b1|UCRVU05_CCNN4295_b1|UCRVU08_CCNS10741_b1|UCRVU08_CCNS12194_b1|UCRVU08_CCNS3862_b1</t>
  </si>
  <si>
    <t xml:space="preserve">FG858743  1 of 3        Y  660  2e-40   UniRef90_A7PQI4            Chromosome chr6 scaffold_25, whole genome shotgun sequence n=1 Tax=Vitis vinifera RepID=A7PQI4_VITVI|FG840957  4 of 4        N  656  1e-109  UniRef90_Q8SAG1            ATP sulfurylase n=1 Tax=Glycine max RepID=Q8SAG1_SOYBN|FG889466  2 of 4        N  694  1e-114  UniRef90_Q8SAG1            ATP sulfurylase n=1 Tax=Glycine max RepID=Q8SAG1_SOYBN|FG892273  3 of 4        N  702  1e-118  UniRef90_Q8SAG1            ATP sulfurylase n=1 Tax=Glycine max RepID=Q8SAG1_SOYBN|FG905177  1 of 4        N  732  1e-108  UniRef90_Q8SAG1            ATP sulfurylase n=1 Tax=Glycine max RepID=Q8SAG1_SOYBN</t>
  </si>
  <si>
    <t xml:space="preserve">  unknown protein  chr2:11833089-11834051 REVERSE|  APS1 (ATP SULFURYLASE 1); sulfate adenylyltransferase (ATP)  chr3:8112837-8114734 FORWARD|  APS1 (ATP SULFURYLASE 1); sulfate adenylyltransferase (ATP)  chr3:8112837-8114734 FORWARD|  APS1 (ATP SULFURYLASE 1); sulfate adenylyltransferase (ATP)  chr3:8112837-8114734 FORWARD|  APS1 (ATP SULFURYLASE 1); sulfate adenylyltransferase (ATP)  chr3:8112837-8114734 FORWARD</t>
  </si>
  <si>
    <t xml:space="preserve">Wgs23248_382_100</t>
  </si>
  <si>
    <t xml:space="preserve">miR396a</t>
  </si>
  <si>
    <t xml:space="preserve">aly-miR396b*</t>
  </si>
  <si>
    <t xml:space="preserve">GCUCAAGAAAGCUGUGGGAGA</t>
  </si>
  <si>
    <t xml:space="preserve">UCRVU04_CCNI13072_g1|UCRVU05_CCNN20014_g1</t>
  </si>
  <si>
    <t xml:space="preserve">FG828500  4 of 9        Y  693  6e-71   UniRef90_Q9ZRU2            Putative uncharacterized protein n=1 Tax=Cicer arietinum RepID=Q9ZRU2_CICAR|FG855279  6 of 9        Y  685  4e-58   UniRef90_Q9ZRU2            Putative uncharacterized protein n=1 Tax=Cicer arietinum RepID=Q9ZRU2_CICAR</t>
  </si>
  <si>
    <t xml:space="preserve">  band 7 family protein  chr5:25201320-25202535 FORWARD|  band 7 family protein  chr5:25201320-25202535 FORWARD</t>
  </si>
  <si>
    <t xml:space="preserve">Wgs195636_210_100</t>
  </si>
  <si>
    <t xml:space="preserve">miR403</t>
  </si>
  <si>
    <t xml:space="preserve">ath-miR403|rco-miR403a|ptc-miR403a|rco-miR403b|ptc-miR403b|vvi-miR403d|vvi-miR403a|csi-miR403|vvi-miR403b|vvi-miR403f|vvi-miR403c|vvi-miR403e|aly-miR403|ptc-miR403c</t>
  </si>
  <si>
    <t xml:space="preserve">UUAGAUUCACGCACAAACUUG</t>
  </si>
  <si>
    <t xml:space="preserve">Vun272231_288_100</t>
  </si>
  <si>
    <t xml:space="preserve">miR828</t>
  </si>
  <si>
    <t xml:space="preserve">vvi-miR828a</t>
  </si>
  <si>
    <t xml:space="preserve">UCUUGCUCAAAUGAGUAUUCCA</t>
  </si>
  <si>
    <t xml:space="preserve">MOPCW91TF|MOPE831TF|MOPE831TR|UCRVU07_CCNP11723_b1|UCRVU07_CCNP814_b1|UCRVU08_CCNS4574_b1|UCRVU09_CCNT4045_b1|UCRVU09_CCNT4257_b1</t>
  </si>
  <si>
    <t xml:space="preserve">FF544140  3 of 15       Y  745  3e-56   UniRef90_Q0PJE9            MYB transcription factor MYB121 (Fragment) n=2 Tax=Glycine max RepID=Q0PJE9_SOYBN|FF556847  2 of 15       Y  664  2e-56   UniRef90_Q0PJE9            MYB transcription factor MYB121 (Fragment) n=2 Tax=Glycine max RepID=Q0PJE9_SOYBN|FF550257  1 of 15       Y  529  1e-43   UniRef90_Q0PJE9            MYB transcription factor MYB121 (Fragment) n=2 Tax=Glycine max RepID=Q0PJE9_SOYBN|FG877187  7 of 15       Y  664  2e-56   UniRef90_Q0PJE9            MYB transcription factor MYB121 (Fragment) n=2 Tax=Glycine max RepID=Q0PJE9_SOYBN|FG872790  4 of 15       Y  622  2e-56   UniRef90_Q0PJE9            MYB transcription factor MYB121 (Fragment) n=2 Tax=Glycine max RepID=Q0PJE9_SOYBN|FG906454  12 of 15      Y  429  1e-28   UniRef90_Q0PJE9            MYB transcription factor MYB121 (Fragment) n=2 Tax=Glycine max RepID=Q0PJE9_SOYBN|FG920335  8 of 15       Y  704  2e-56   UniRef90_Q0PJE9            MYB transcription factor MYB121 (Fragment) n=2 Tax=Glycine max RepID=Q0PJE9_SOYBN|FG920692  10 of 15      Y  749  3e-56   UniRef90_Q0PJE9            MYB transcription factor MYB121 (Fragment) n=2 Tax=Glycine max RepID=Q0PJE9_SOYBN</t>
  </si>
  <si>
    <t xml:space="preserve">  MYB3 (MYB DOMAIN PROTEIN 3); DNA binding / transcription factor  chr1:8006289-8007219 FORWARD|  MYB12 (MYB DOMAIN PROTEIN 12); DNA binding / transcription activator/ transcription factor  chr2:19476438-19479242 FORWARD|  MYB3 (MYB DOMAIN PROTEIN 3); DNA binding / transcription factor  chr1:8006289-8007219 FORWARD|  MYB12 (MYB DOMAIN PROTEIN 12); DNA binding / transcription activator/ transcription factor  chr2:19476438-19479242 FORWARD|  MYB3 (MYB DOMAIN PROTEIN 3); DNA binding / transcription factor  chr1:8006289-8007219 FORWARD|  MYB23 (MYB DOMAIN PROTEIN 23); DNA binding / protein binding / transcription factor  chr5:16127849-16129468 FORWARD|  MYB12 (MYB DOMAIN PROTEIN 12); DNA binding / transcription activator/ transcription factor  chr2:19476438-19479242 FORWARD|  MYB12 (MYB DOMAIN PROTEIN 12); DNA binding / transcription activator/ transcription factor  chr2:19476438-19479242 FORWARD</t>
  </si>
  <si>
    <t xml:space="preserve">Est1090_65_120</t>
  </si>
  <si>
    <t xml:space="preserve">vun_cand001</t>
  </si>
  <si>
    <t xml:space="preserve">AAUGGGUGGUUAGGUAAGAGA</t>
  </si>
  <si>
    <t xml:space="preserve">MOOFA23TF|MOOFA23TR</t>
  </si>
  <si>
    <t xml:space="preserve">FF399175  2 of 4        N  474  6e-34   UniRef90_A7NWZ0            Chromosome chr5 scaffold_2, whole genome shotgun sequence n=1 Tax=Vitis vinifera RepID=A7NWZ0_VITVI|FF394504  3 of 4        N  687  9e-66   UniRef90_A7NWZ0            Chromosome chr5 scaffold_2, whole genome shotgun sequence n=1 Tax=Vitis vinifera RepID=A7NWZ0_VITVI</t>
  </si>
  <si>
    <t xml:space="preserve">  acylaminoacyl-peptidase-related  chr4:8362586-8366525 FORWARD|  acylaminoacyl-peptidase-related  chr4:8362586-8366525 FORWARD</t>
  </si>
  <si>
    <t xml:space="preserve">Vun277405_196_180</t>
  </si>
  <si>
    <t xml:space="preserve">vun_cand010</t>
  </si>
  <si>
    <t xml:space="preserve">UUAUAAUCUGACAUCUGGAAU</t>
  </si>
  <si>
    <t xml:space="preserve">UCRVU08_CCNS16618_b1</t>
  </si>
  <si>
    <t xml:space="preserve">FG900810  1 of 1        N  685  8e-62   UniRef90_Q6YIA0            Disease resistance protein-like protein MsR1 n=1 Tax=Medicago sativa RepID=Q6YIA0_MEDSA</t>
  </si>
  <si>
    <t xml:space="preserve">  disease resistance protein (CC-NBS-LRR class), putative  chr5:26714931-26717757 REVERSE</t>
  </si>
  <si>
    <t xml:space="preserve">Wgs147627_459_180</t>
  </si>
  <si>
    <t xml:space="preserve">vun_cand041</t>
  </si>
  <si>
    <t xml:space="preserve">ACACAAGUCCAUCAGAGCUGC</t>
  </si>
  <si>
    <t xml:space="preserve">Wgs69440_243_100</t>
  </si>
  <si>
    <t xml:space="preserve">vun_cand057</t>
  </si>
  <si>
    <t xml:space="preserve">UGUCGCAGGAGAGAUGACAUUG</t>
  </si>
  <si>
    <t xml:space="preserve">Vun262455_88_140</t>
  </si>
  <si>
    <t xml:space="preserve">miR1515</t>
  </si>
  <si>
    <t xml:space="preserve">gma-miR1515</t>
  </si>
  <si>
    <t xml:space="preserve">UCAUUUUGCGUGCAAUGAUCUG</t>
  </si>
  <si>
    <t xml:space="preserve">Vun90329_258_100</t>
  </si>
  <si>
    <t xml:space="preserve">miR160a</t>
  </si>
  <si>
    <t xml:space="preserve">osa-miR160b|aly-miR160a|osa-miR160c|vvi-miR160e|osa-miR160d|aly-miR160b|mtr-miR160b|ath-miR160c|ptc-miR160b|aly-miR160c|zma-miR160c|sly-miR160a|ppt-miR160e|pab-miR160b|sbi-miR160d|zma-miR160d|sbi-miR160a|gma-miR160|sbi-miR160c|far-miR160|sbi-miR160b|bra-miR160a|sbi-miR160e|vvi-miR160d|ath-miR160a|smo-miR160b|ath-miR160b|ptc-miR160a|mtr-miR160d|mtr-miR160e|ppt-miR160f|ptc-miR160c|zma-miR160e|ptc-miR160d|zma-miR160a|ppt-miR160a|rco-miR160b|smo-miR160a|rco-miR160a|zma-miR160b|vvi-miR160c|mtr-miR160|zma-miR160g|pab-miR160a|tae-miR160|osa-miR160a|ttu-miR160|aqc-miR160b</t>
  </si>
  <si>
    <t xml:space="preserve">UGCCUGGCUCCCUGUAUGCCA</t>
  </si>
  <si>
    <t xml:space="preserve">MOODC69TF|MOPFD72TF|MOPFD72TR|UCRVU04_CCNI2890_b1|UCRVU05_CCNN3249_b1</t>
  </si>
  <si>
    <t xml:space="preserve">FF391599  3 of 3        N  802  2e-89   UniRef90_A7NZK3            Chromosome chr6 scaffold_3, whole genome shotgun sequence n=1 Tax=Vitis vinifera RepID=A7NZK3_VITVI|FF551696  1 of 3        N  768  2e-85   UniRef90_A7NZK3            Chromosome chr6 scaffold_3, whole genome shotgun sequence n=1 Tax=Vitis vinifera RepID=A7NZK3_VITVI|FF548269  2 of 3        N  790  3e-91   UniRef90_A7NZK3            Chromosome chr6 scaffold_3, whole genome shotgun sequence n=1 Tax=Vitis vinifera RepID=A7NZK3_VITVI|FG815287  1 of 1        N  659  3e-94   UniRef90_A7NZK3            Chromosome chr6 scaffold_3, whole genome shotgun sequence n=1 Tax=Vitis vinifera RepID=A7NZK3_VITVI|FG839174  1 of 1        N  683  3e-68   UniRef90_A7NZK3            Chromosome chr6 scaffold_3, whole genome shotgun sequence n=1 Tax=Vitis vinifera RepID=A7NZK3_VITVI</t>
  </si>
  <si>
    <t xml:space="preserve">  ARF10 (AUXIN RESPONSE FACTOR 10); miRNA binding / transcription factor  chr2:12114331-12116665 FORWARD|  ARF10 (AUXIN RESPONSE FACTOR 10); miRNA binding / transcription factor  chr2:12114331-12116665 FORWARD|  ARF10 (AUXIN RESPONSE FACTOR 10); miRNA binding / transcription factor  chr2:12114331-12116665 FORWARD|  ARF10 (AUXIN RESPONSE FACTOR 10); miRNA binding / transcription factor  chr2:12114331-12116665 FORWARD|  ARF10 (AUXIN RESPONSE FACTOR 10); miRNA binding / transcription factor  chr2:12114331-12116665 FORWARD</t>
  </si>
  <si>
    <t xml:space="preserve">Vun295724_402_100</t>
  </si>
  <si>
    <t xml:space="preserve">miR160b</t>
  </si>
  <si>
    <t xml:space="preserve">vvi-miR160b|vvi-miR160a|ptc-miR160f|ahy-miR160-5p|sbi-miR160f|ptc-miR160e|osa-miR160f|mtr-miR160c|rco-miR160c</t>
  </si>
  <si>
    <t xml:space="preserve">UGCCUGGCUCCCUGAAUGCCA</t>
  </si>
  <si>
    <t xml:space="preserve">Vun90307_715_100</t>
  </si>
  <si>
    <t xml:space="preserve">miR167b</t>
  </si>
  <si>
    <t xml:space="preserve">bna-miR167b|bna-miR167a|gma-miR167d|bra-miR167a|ptc-miR167b|ptc-miR167d|ptc-miR167c|sbi-miR167b|mtr-miR167|osa-miR167c|aly-miR167b|bra-miR167c|bdi-miR167|bra-miR167d|sbi-miR167i|bna-miR167c|ath-miR167b|osa-miR167a|bra-miR167b|rco-miR167b|ath-miR167a|zma-miR167c|gma-miR167b|gma-miR167a|zma-miR167d|ghr-miR167|sbi-miR167a|zma-miR167b|vvi-miR167d|vvi-miR167e|tae-miR167|aly-miR167a|osa-miR167b|vvi-miR167b|sly-miR167|ptc-miR167a|zma-miR167a|rco-miR167a</t>
  </si>
  <si>
    <t xml:space="preserve">UGAAGCUGCCAGCAUGAUCUA</t>
  </si>
  <si>
    <t xml:space="preserve">MOPBX55TF</t>
  </si>
  <si>
    <t xml:space="preserve">FF541584  4 of 6        Y  763  9e-92   UniRef90_A9PHR0            Putative uncharacterized protein n=1 Tax=Populus trichocarpa RepID=A9PHR0_POPTR</t>
  </si>
  <si>
    <t xml:space="preserve">  ARF8 (AUXIN RESPONSE FACTOR 8); transcription factor  chr5:14630151-14634106 FORWARD</t>
  </si>
  <si>
    <t xml:space="preserve">Vun32809_77_140</t>
  </si>
  <si>
    <t xml:space="preserve">miR171e</t>
  </si>
  <si>
    <t xml:space="preserve">sbi-miR171d|zma-miR171j|aqc-miR171a|zma-miR171i|far-miR171|zma-miR171e|osa-miR171c|zma-miR171d|aqc-miR171d|vvi-miR171a|osa-miR171e|crt-miR171|osa-miR171f|vvi-miR171c|mtr-miR171g|vvi-miR171d|bdi-miR171c|sbi-miR171k|rco-miR171e|ptc-miR171h|rco-miR171f|rco-miR171c|sly-miR171a|vvi-miR171i|ptc-miR171g|sbi-miR171b|ptc-miR171f|ptc-miR171e|osa-miR171d|tae-miR171a|mtr-miR171d|aqc-miR171b|hvu-miR171|sbi-miR171a|sbi-miR171i|ptc-miR171i|osa-miR171b|rco-miR171d</t>
  </si>
  <si>
    <t xml:space="preserve">UGAUUGAGCCGUGCCAAUAUC</t>
  </si>
  <si>
    <t xml:space="preserve">Est17093_129_220</t>
  </si>
  <si>
    <t xml:space="preserve">miR319b</t>
  </si>
  <si>
    <t xml:space="preserve">aly-miR319c|pvu-miR319c|ath-miR319c|rco-miR319d|aly-miR319d</t>
  </si>
  <si>
    <t xml:space="preserve">UGGACUGAAGGGAGCUCCUUC</t>
  </si>
  <si>
    <t xml:space="preserve">Vun85621_892_100</t>
  </si>
  <si>
    <t xml:space="preserve">miR390a</t>
  </si>
  <si>
    <t xml:space="preserve">aly-miR390a|zma-miR390b|sbi-miR390|ghr-miR390b|zma-miR390a|gma-miR390a-5p|osa-miR390|rco-miR390a|ptc-miR390c|ppt-miR390a|rco-miR390b|ptc-miR390a|bna-miR390a|ptc-miR390b|mtr-miR390|ghr-miR390a|bna-miR390c|ptc-miR390d|aly-miR390b|ghr-miR390c|vvi-miR390|bna-miR390b|ath-miR390a|ppt-miR390b|ath-miR390b|csi-miR390</t>
  </si>
  <si>
    <t xml:space="preserve">AAGCUCAGGAGGGAUAGCGCC</t>
  </si>
  <si>
    <t xml:space="preserve">UCRVU05_CCNN3199_b1|UCRVU08_CCNS10634_b1</t>
  </si>
  <si>
    <t xml:space="preserve">FG839088  1 of 1        N  644  2e-67   UniRef90_A7QVA0            Chromosome chr2 scaffold_187, whole genome shotgun sequence n=2 Tax=Vitis vinifera RepID=A7QVA0_VITVI|FG889268  1 of 1        N  697  6e-86   UniRef90_A7QKS1            Chromosome undetermined scaffold_114, whole genome shotgun sequence n=1 Tax=Vitis vinifera RepID=A7QKS1_VITVI</t>
  </si>
  <si>
    <t xml:space="preserve">  leucine-rich repeat transmembrane protein kinase, putative  chr4:11941384-11943696 FORWARD|  leucine-rich repeat transmembrane protein kinase, putative  chr5:19839785-19843744 FORWARD</t>
  </si>
  <si>
    <t xml:space="preserve">Vun263947_121_120</t>
  </si>
  <si>
    <t xml:space="preserve">vun_cand009</t>
  </si>
  <si>
    <t xml:space="preserve">UUGUUUUACCUAUCCCACCAAU</t>
  </si>
  <si>
    <t xml:space="preserve">Vun287053_389_220</t>
  </si>
  <si>
    <t xml:space="preserve">vun_cand015</t>
  </si>
  <si>
    <t xml:space="preserve">UGAUACAUUAGUAUGGAUCAC</t>
  </si>
  <si>
    <t xml:space="preserve">MOOD708TF|UCRVU08_CCNS8198_g1</t>
  </si>
  <si>
    <t xml:space="preserve">FF392311  4 of 4        N  696  6e-42   UniRef90_A7R3U8            Chromosome chr7 scaffold_572, whole genome shotgun sequence n=1 Tax=Vitis vinifera RepID=A7R3U8_VITVI|FG912237  108 of 158    Y  681  3e-73   UniRef90_Q9M3Z0            60S ribosomal protein L6 n=1 Tax=Cicer arietinum RepID=Q9M3Z0_CICAR</t>
  </si>
  <si>
    <t xml:space="preserve">  basic helix-loop-helix (bHLH) family protein  chr4:17796362-17797647 REVERSE|  60S ribosomal protein L6 (RPL6A)  chr1:6377448-6378548 REVERSE</t>
  </si>
  <si>
    <t xml:space="preserve">Vun36767_2102_140</t>
  </si>
  <si>
    <t xml:space="preserve">vun_cand020</t>
  </si>
  <si>
    <t xml:space="preserve">UGUCAUGAAAGUUGAGUGCUU</t>
  </si>
  <si>
    <t xml:space="preserve">UCRVU07_CCNP5718_b1</t>
  </si>
  <si>
    <t xml:space="preserve">FG868895  1 of 2        Y  463  1e-10   UniRef90_A7QVN0            Chromosome chr14 scaffold_190, whole genome shotgun sequence n=1 Tax=Vitis vinifera RepID=A7QVN0_VITVI</t>
  </si>
  <si>
    <t xml:space="preserve">  pentatricopeptide (PPR) repeat-containing protein  chr1:4184163-4186076 REVERSE</t>
  </si>
  <si>
    <t xml:space="preserve">Vun92734_490_220</t>
  </si>
  <si>
    <t xml:space="preserve">vun_cand033</t>
  </si>
  <si>
    <t xml:space="preserve">AGAAUUGUGCACCUCUGUCAGGUC</t>
  </si>
  <si>
    <t xml:space="preserve">Wgs229014_409_200</t>
  </si>
  <si>
    <t xml:space="preserve">vun_cand048</t>
  </si>
  <si>
    <t xml:space="preserve">UGGUCUCUAAACUUUAGAAAUGAA</t>
  </si>
  <si>
    <t xml:space="preserve">Vun97458_2724_120</t>
  </si>
  <si>
    <t xml:space="preserve">miR166a</t>
  </si>
  <si>
    <t xml:space="preserve">csi-miR166a|ctr-miR166|ath-miR166a|ath-miR166b|bna-miR166b|bna-miR166c|ath-miR166d|bna-miR166d|ath-miR166e|rco-miR166b|ath-miR166f|aly-miR166g|osa-miR166a|ptc-miR166a|osa-miR166b|ptc-miR166b|osa-miR166c|ptc-miR166c|osa-miR166d|gma-miR166a|smo-miR166c|gma-miR166b|hvu-miR166b|csi-miR166e|ppt-miR166d|ath-miR166c|ppt-miR166e|ptc-miR166h|mtr-miR166e|ptc-miR166i|ppt-miR166g|ptc-miR166j|aqc-miR166b|ptc-miR166k|ppt-miR166i|ptc-miR166l|sly-miR166b|ptc-miR166m|osa-miR166f|ptc-miR166f|sly-miR166a|vvi-miR166c|aly-miR166d|vvi-miR166d|pvu-miR166a|vvi-miR166e|ppt-miR166b|aqc-miR166e|mtr-miR166h|vvi-miR166g|ppt-miR166f|aly-miR166a|vvi-miR166h|mtr-miR166|ppt-miR166c|rco-miR166a|rco-miR166d|pta-miR166b|rco-miR166e|rco-miR166c|ath-miR166g|aly-miR166b|ptc-miR166d|bdi-miR166|hvu-miR166|bna-miR166a|smo-miR166b|aly-miR166e|ptc-miR166g|pta-miR166a|ppt-miR166h|aly-miR166f|aly-miR166c|zma-miR166a|vvi-miR166f|ptc-miR166e|osa-miR166n|mtr-miR166g|ghr-miR166b|ppt-miR166a|smo-miR166a</t>
  </si>
  <si>
    <t xml:space="preserve">UCGGACCAGGCUUCAUUCCCC</t>
  </si>
  <si>
    <t xml:space="preserve">UCRVU05_CCNN20820_b1</t>
  </si>
  <si>
    <t xml:space="preserve">FG856668  1 of 2        N  666  1e-118  UniRef90_A7NZJ8            Chromosome chr6 scaffold_3, whole genome shotgun sequence n=2 Tax=Vitis vinifera RepID=A7NZJ8_VITVI</t>
  </si>
  <si>
    <t xml:space="preserve">  REV (REVOLUTA); DNA binding / lipid binding / transcription factor  chr5:24397734-24401933 FORWARD</t>
  </si>
  <si>
    <t xml:space="preserve">Vun37466_339_240</t>
  </si>
  <si>
    <t xml:space="preserve">miR171b</t>
  </si>
  <si>
    <t xml:space="preserve">ptc-miR171b|bra-miR171a|sly-miR171b|gma-miR171a|bna-miR171d|bra-miR171c|bna-miR171e|aly-miR171b|aly-miR171c|bna-miR171b|bol-miR171a|bra-miR171d|ptc-miR171a|ath-miR171c|rco-miR171a|ath-miR171b|bna-miR171c|bra-miR171b|bna-miR171a|rco-miR171b|tae-miR171b|mtr-miR171f</t>
  </si>
  <si>
    <t xml:space="preserve">UUGAGCCGUGCCAAUAUCACGA</t>
  </si>
  <si>
    <t xml:space="preserve">MOODD01TF|UCRVU08_CCNS12787_b1|UCRVU09_CCNT6478_b1</t>
  </si>
  <si>
    <t xml:space="preserve">FF392814  5 of 9        Y  623  2e-18   UniRef90_A7PP04            Chromosome chr8 scaffold_23, whole genome shotgun sequence n=1 Tax=Vitis vinifera RepID=A7PP04_VITVI|FG893408  6 of 9        Y  437  3e-07   UniRef90_A7PP04            Chromosome chr8 scaffold_23, whole genome shotgun sequence n=1 Tax=Vitis vinifera RepID=A7PP04_VITVI|FG924317  4 of 9        Y  599  6e-30   UniRef90_A7PP04            Chromosome chr8 scaffold_23, whole genome shotgun sequence n=1 Tax=Vitis vinifera RepID=A7PP04_VITVI</t>
  </si>
  <si>
    <t xml:space="preserve">  mRNA capping enzyme family protein  chr3:2788435-2792913 REVERSE|  mRNA guanylyltransferase/ phosphatase/ polynucleotide 5'-phosphatase/ protein tyrosine phosphatase/ protein tyrosine/serine/threonine phosphatase  chr5:117520-121392 FORWARD|  mRNA capping enzyme family protein  chr3:2788435-2792913 REVERSE</t>
  </si>
  <si>
    <t xml:space="preserve">Vun99012_489_100</t>
  </si>
  <si>
    <t xml:space="preserve">miR171d</t>
  </si>
  <si>
    <t xml:space="preserve">sly-miR171c</t>
  </si>
  <si>
    <t xml:space="preserve">UAUUGGUCCGGUUCAAUGAGA</t>
  </si>
  <si>
    <t xml:space="preserve">Vun277898_114_100</t>
  </si>
  <si>
    <t xml:space="preserve">miR2111a</t>
  </si>
  <si>
    <t xml:space="preserve">bra-miR2111b|aly-miR2111b|bna-miR2111a|mtr-miR2111m|mtr-miR2111a|mtr-miR2111n|mtr-miR2111r|mtr-miR2111o|mtr-miR2111s|mtr-miR2111p|bna-miR2111b|mtr-miR2111q|mtr-miR2111c|mtr-miR2111k|mtr-miR2111h|mtr-miR2111l|mtr-miR2111i|mtr-miR2111b|mtr-miR2111j|bra-miR2111a|mtr-miR2111e|mtr-miR2111d|ath-miR2111b|ath-miR2111a|aly-miR2111a|mtr-miR2111f|lja-miR2111</t>
  </si>
  <si>
    <t xml:space="preserve">UAAUCUGCAUCCUGAGGUUUA</t>
  </si>
  <si>
    <t xml:space="preserve">UCRVU04_CCNI9882_b1|UCRVU09_CCNT2371_b1|UCRVU09_CCNT2810_b1</t>
  </si>
  <si>
    <t xml:space="preserve">FG827536  1 of 3        N  641  3e-16   UniRef90_A7P9T3            Chromosome chr14 scaffold_9, whole genome shotgun sequence n=2 Tax=Vitis vinifera RepID=A7P9T3_VITVI|FG917625  2 of 3        N  670  1e-32   UniRef90_A7P9T3            Chromosome chr14 scaffold_9, whole genome shotgun sequence n=2 Tax=Vitis vinifera RepID=A7P9T3_VITVI|FG918335  3 of 3        N  710  8e-36   UniRef90_A7P9T3            Chromosome chr14 scaffold_9, whole genome shotgun sequence n=2 Tax=Vitis vinifera RepID=A7P9T3_VITVI</t>
  </si>
  <si>
    <t xml:space="preserve">  kelch repeat-containing F-box family protein  chr3:10009692-10010960 REVERSE|  kelch repeat-containing F-box family protein  chr3:10009692-10010960 REVERSE|  kelch repeat-containing F-box family protein  chr3:10009692-10010960 REVERSE</t>
  </si>
  <si>
    <t xml:space="preserve">Wgs218543_62_100</t>
  </si>
  <si>
    <t xml:space="preserve">miR2111b</t>
  </si>
  <si>
    <t xml:space="preserve">UAAUCUGUAUCCUGAGGUUUA</t>
  </si>
  <si>
    <t xml:space="preserve">Vun86761_227_120</t>
  </si>
  <si>
    <t xml:space="preserve">miR390b</t>
  </si>
  <si>
    <t xml:space="preserve">gma-miR390b</t>
  </si>
  <si>
    <t xml:space="preserve">AAGCUCAGGAGGGAUAGCACC</t>
  </si>
  <si>
    <t xml:space="preserve">MOPCP23TF|MOPDU64TF|MOPF138TF|UCRVU05_CCNN3199_b1</t>
  </si>
  <si>
    <t xml:space="preserve">FF541638  10 of 15      Y  794  1e-127  UniRef90_Q84P43            Protein kinase Pti1 n=1 Tax=Glycine max RepID=Q84P43_SOYBN|FF545416  11 of 15      Y  688  1e-53   UniRef90_Q84P43            Protein kinase Pti1 n=1 Tax=Glycine max RepID=Q84P43_SOYBN|FF555332  9 of 15       Y  621  1e-114  UniRef90_Q84P43            Protein kinase Pti1 n=1 Tax=Glycine max RepID=Q84P43_SOYBN|FG839088  1 of 1        N  644  2e-67   UniRef90_A7QVA0            Chromosome chr2 scaffold_187, whole genome shotgun sequence n=2 Tax=Vitis vinifera RepID=A7QVA0_VITVI</t>
  </si>
  <si>
    <t xml:space="preserve">  serine/threonine protein kinase, putative  chr3:21932930-21934883 FORWARD|  serine/threonine protein kinase, putative  chr2:13096399-13098285 FORWARD|  serine/threonine protein kinase, putative  chr3:21932930-21934883 FORWARD|  leucine-rich repeat transmembrane protein kinase, putative  chr4:11941384-11943696 FORWARD</t>
  </si>
  <si>
    <t xml:space="preserve">Wgs161461_230_140</t>
  </si>
  <si>
    <t xml:space="preserve">miR393</t>
  </si>
  <si>
    <t xml:space="preserve">osa-miR393b|ghr-miR393|aly-miR393b|csi-miR393|ath-miR393a|zma-miR393c|aly-miR393a|ath-miR393b|zma-miR393b|zma-miR393a|rco-miR393|ptc-miR393b|ptc-miR393c|osa-miR393|ptc-miR393d|vvi-miR393b|vvi-miR393a|mtr-miR393|sbi-miR393b|gma-miR393|ptc-miR393a|mtr-miR393b|bna-miR393|sbi-miR393</t>
  </si>
  <si>
    <t xml:space="preserve">UUCCAAAGGGAUCGCAUUGAUC</t>
  </si>
  <si>
    <t xml:space="preserve">MOOC013TF|MOPAS55TF|UCRVU08_CCNS10601_b1</t>
  </si>
  <si>
    <t xml:space="preserve">FF391723  16 of 21      Y  579  2e-67   UniRef90_A7PA10            Chromosome chr14 scaffold_9, whole genome shotgun sequence n=1 Tax=Vitis vinifera RepID=A7PA10_VITVI|FF539590  9 of 21       Y  663  1e-106  UniRef90_A7PA10            Chromosome chr14 scaffold_9, whole genome shotgun sequence n=1 Tax=Vitis vinifera RepID=A7PA10_VITVI|FG889206  20 of 21      Y  409  3e-39   UniRef90_Q0Z845            Auxin-responsive factor TIR1-like protein n=1 Tax=Populus tomentosa RepID=Q0Z845_POPTO</t>
  </si>
  <si>
    <t xml:space="preserve">  AFB3 (AUXIN SIGNALING F-BOX 3); auxin binding / ubiquitin-protein ligase  chr1:4368879-4370780 REVERSE|  AFB2 (AUXIN SIGNALING F-BOX 2); auxin binding / ubiquitin-protein ligase  chr3:9868342-9870464 FORWARD|  AFB3 (AUXIN SIGNALING F-BOX 3); auxin binding / ubiquitin-protein ligase  chr1:4368879-4370780 REVERSE</t>
  </si>
  <si>
    <t xml:space="preserve">Vun62152_208_120</t>
  </si>
  <si>
    <t xml:space="preserve">miR396b</t>
  </si>
  <si>
    <t xml:space="preserve">gma-miR396e|sbi-miR396a|osa-miR396b|vvi-miR396d|ath-miR396a|csi-miR396a|sof-miR396|ptc-miR396a|lja-miR396|ptc-miR396b|zma-miR396b|vvi-miR396c|mtr-miR396b|aly-miR396a|csi-miR396b|gma-miR396a|osa-miR396a|aqc-miR396a|zma-miR396a|sbi-miR396b|ghr-miR396b|ghr-miR396a</t>
  </si>
  <si>
    <t xml:space="preserve">UUCCACAGCUUUCUUGAACUG</t>
  </si>
  <si>
    <t xml:space="preserve">UCRVU04_CCNI3659_b1|UCRVU05_CCNN1206_g1|UCRVU07_CCNP10382_b1|UCRVU07_CCNP2225_b1|UCRVU08_CCNS10141_g1|UCRVU08_CCNS14223_b1</t>
  </si>
  <si>
    <t xml:space="preserve">FG816609  4 of 5        Y  594  3e-67   UniRef90_A5C0M9            Putative uncharacterized protein n=1 Tax=Vitis vinifera RepID=A5C0M9_VITVI|FG835683  2 of 7        Y  604  2e-44   UniRef90_A2Q4M6            Esterase/lipase/thioesterase Lipase, active site Tax=n=1 RepID=A2Q4M6_MEDTR|FG874870  1 of 5        Y  668  8e-77   UniRef90_A5C0M9            Putative uncharacterized protein n=1 Tax=Vitis vinifera RepID=A5C0M9_VITVI|FG863896  3 of 5        Y  653  6e-74   UniRef90_A5C0M9            Putative uncharacterized protein n=1 Tax=Vitis vinifera RepID=A5C0M9_VITVI|FG888321  1 of 1        N  670  2e-36   UniRef90_A7PDY5            Chromosome chr11 scaffold_13, whole genome shotgun sequence n=1 Tax=Vitis vinifera RepID=A7PDY5_VITVI|FG896142  2 of 5        Y  731  5e-77   UniRef90_A5C0M9            Putative uncharacterized protein n=1 Tax=Vitis vinifera RepID=A5C0M9_VITVI</t>
  </si>
  <si>
    <t xml:space="preserve">  AtGRF3 (GROWTH-REGULATING FACTOR 3); transcription activator  chr2:15270300-15272617 REVERSE|  hydrolase, acting on ester bonds  chr3:10096224-10102087 FORWARD|  AtGRF3 (GROWTH-REGULATING FACTOR 3); transcription activator  chr2:15270300-15272617 REVERSE|  AtGRF3 (GROWTH-REGULATING FACTOR 3); transcription activator  chr2:15270300-15272617 REVERSE|  AtGRF7 (GROWTH-REGULATING FACTOR 7); transcription activator  chr5:21794636-21795929 FORWARD|  AtGRF3 (GROWTH-REGULATING FACTOR 3); transcription activator  chr2:15270300-15272617 REVERSE</t>
  </si>
  <si>
    <t xml:space="preserve">GSS51217_86_100</t>
  </si>
  <si>
    <t xml:space="preserve">miR482</t>
  </si>
  <si>
    <t xml:space="preserve">pvu-miR482*</t>
  </si>
  <si>
    <t xml:space="preserve">GGAAUGGGCUGAUUGGGAAGC</t>
  </si>
  <si>
    <t xml:space="preserve">UCRVU04_CCNI1043_g5|UCRVU04_CCNI10739_g1|UCRVU04_CCNI16659_g1|UCRVU04_CCNI3935_g1|UCRVU05_CCNN15488_g1|UCRVU05_CCNN21200_g1|UCRVU05_CCNN4728_g1|UCRVU05_CCNN6248_g1|UCRVU05_CCNN7083_g1|UCRVU07_CCNP11668_g1|UCRVU07_CCNP11842_g1|UCRVU07_CCNP2209_g1|UCRVU08_CCNS12762_g1|UCRVU08_CCNS13045_g1|UCRVU08_CCNS2082_g1|UCRVU08_CCNS2866_g1|UCRVU09_CCNT13318_g1|UCRVU09_CCNT8915_g1</t>
  </si>
  <si>
    <t xml:space="preserve">FG808417  20 of 30      Y  684  3e-35   UniRef90_A7PLM3            Chromosome chr7 scaffold_20, whole genome shotgun sequence n=1 Tax=Vitis vinifera RepID=A7PLM3_VITVI|FG808980  1 of 8        Y  617  1e-43   UniRef90_Q8LAP6            Probable plastid-lipid-associated protein 12, chloroplastic n=1 Tax=Arabidopsis thaliana RepID=PAP12_ARATH|FG834682  23 of 30      Y  698  1e-29   UniRef90_A9XG40            Subtilisin-like protease n=2 Tax=Nicotiana tabacum RepID=A9XG40_TOBAC|FG817075  18 of 30      Y  544  1e-43   UniRef90_A7PLM3            Chromosome chr7 scaffold_20, whole genome shotgun sequence n=1 Tax=Vitis vinifera RepID=A7PLM3_VITVI|FG848022  27 of 30      Y  628  4e-22   UniRef90_O65351            Subtilisin-like protease n=1 Tax=Arabidopsis thaliana RepID=SUBL_ARATH|FG857336  19 of 30      Y  640  1e-36   UniRef90_A7PLM3            Chromosome chr7 scaffold_20, whole genome shotgun sequence n=1 Tax=Vitis vinifera RepID=A7PLM3_VITVI|FG841680  14 of 30      Y  803  3e-66   UniRef90_A7PLM3            Chromosome chr7 scaffold_20, whole genome shotgun sequence n=1 Tax=Vitis vinifera RepID=A7PLM3_VITVI|FG844265  25 of 30      Y  526  9e-23   UniRef90_O65351            Subtilisin-like protease n=1 Tax=Arabidopsis thaliana RepID=SUBL_ARATH|FG845708  24 of 30      Y  695  2e-30   UniRef90_A9XG40            Subtilisin-like protease n=2 Tax=Nicotiana tabacum RepID=A9XG40_TOBAC|FG877092  5 of 8        Y  700  1e-54   UniRef90_Q8LAP6            Probable plastid-lipid-associated protein 12, chloroplastic n=1 Tax=Arabidopsis thaliana RepID=PAP12_ARATH|FG877393  1 of 2        Y  674  3e-28   UniRef90_O65351            Subtilisin-like protease n=1 Tax=Arabidopsis thaliana RepID=SUBL_ARATH|FG863872  4 of 8        Y  692  1e-54   UniRef90_Q8LAP6            Probable plastid-lipid-associated protein 12, chloroplastic n=1 Tax=Arabidopsis thaliana RepID=PAP12_ARATH|FG893361  21 of 30      Y  677  1e-32   UniRef90_A7PLM3            Chromosome chr7 scaffold_20, whole genome shotgun sequence n=1 Tax=Vitis vinifera RepID=A7PLM3_VITVI|FG893907  26 of 30      Y  629  4e-22   UniRef90_O65351            Subtilisin-like protease n=1 Tax=Arabidopsis thaliana RepID=SUBL_ARATH|FG902067  16 of 30      Y  688  1e-45   UniRef90_A7PLM3            Chromosome chr7 scaffold_20, whole genome shotgun sequence n=1 Tax=Vitis vinifera RepID=A7PLM3_VITVI|FG903435  13 of 30      Y  692  4e-69   UniRef90_A7PLM3            Chromosome chr7 scaffold_20, whole genome shotgun sequence n=1 Tax=Vitis vinifera RepID=A7PLM3_VITVI|FG934825  22 of 30      Y  594  7e-31   UniRef90_A7PLM3            Chromosome chr7 scaffold_20, whole genome shotgun sequence n=1 Tax=Vitis vinifera RepID=A7PLM3_VITVI|FG928549  3 of 8        Y  525  3e-40   UniRef90_Q8LAP6            Probable plastid-lipid-associated protein 12, chloroplastic n=1 Tax=Arabidopsis thaliana RepID=PAP12_ARATH</t>
  </si>
  <si>
    <t xml:space="preserve">  ARA12; serine-type endopeptidase  chr5:26872192-26874465 REVERSE|  plastid-lipid associated protein PAP / fibrillin family protein  chr1:18935380-18937484 FORWARD|  ARA12; serine-type endopeptidase  chr5:26872192-26874465 REVERSE|  ARA12; serine-type endopeptidase  chr5:26872192-26874465 REVERSE|  ARA12; serine-type endopeptidase  chr5:26872192-26874465 REVERSE|  ARA12; serine-type endopeptidase  chr5:26872192-26874465 REVERSE|  ARA12; serine-type endopeptidase  chr5:26872192-26874465 REVERSE|  ARA12; serine-type endopeptidase  chr5:26872192-26874465 REVERSE|  ARA12; serine-type endopeptidase  chr5:26872192-26874465 REVERSE|  plastid-lipid associated protein PAP / fibrillin family protein  chr1:18935380-18937484 FORWARD|  ARA12; serine-type endopeptidase  chr5:26872192-26874465 REVERSE|  plastid-lipid associated protein PAP / fibrillin family protein  chr1:18935380-18937484 FORWARD|  ARA12; serine-type endopeptidase  chr5:26872192-26874465 REVERSE|  ARA12; serine-type endopeptidase  chr5:26872192-26874465 REVERSE|  ARA12; serine-type endopeptidase  chr5:26872192-26874465 REVERSE|  ARA12; serine-type endopeptidase  chr5:26872192-26874465 REVERSE|  ARA12; serine-type endopeptidase  chr5:26872192-26874465 REVERSE|  plastid-lipid associated protein PAP / fibrillin family protein  chr1:18935380-18937484 FORWARD</t>
  </si>
  <si>
    <t xml:space="preserve">Vun76491_33_180</t>
  </si>
  <si>
    <t xml:space="preserve">vun_cand030</t>
  </si>
  <si>
    <t xml:space="preserve">UCUUUCUUCUUUGGCUCUCGUGAU</t>
  </si>
  <si>
    <t xml:space="preserve">MOOBE43TF|MOOBE43TRB|MOOEL95TF|MOOEL95TR|UCRVU07_CCNP16021_b1|UCRVU07_CCNP6099_b5|UCRVU08_CCNS1023_b1|UCRVU08_CCNS12713_b1|UCRVU09_CCNT11516_b1</t>
  </si>
  <si>
    <t xml:space="preserve">FF386675  20 of 22      Y  565  4e-24   UniRef90_A9NND1            Putative uncharacterized protein n=1 Tax=Picea sitchensis RepID=A9NND1_PICSI|FF386065  21 of 22      Y  565  4e-24   UniRef90_A9NND1            Putative uncharacterized protein n=1 Tax=Picea sitchensis RepID=A9NND1_PICSI|FF397467  12 of 22      Y  693  9e-56   UniRef90_Q941Y7            RING finger-like protein (Os01g0954400 protein) n=1 Tax=Oryza sativa Japonica Group RepID=Q941Y7_ORYSJ|FF395349  11 of 22      Y  684  8e-56   UniRef90_Q941Y7            RING finger-like protein (Os01g0954400 protein) n=1 Tax=Oryza sativa Japonica Group RepID=Q941Y7_ORYSJ|FG884583  10 of 22      Y  701  4e-61   UniRef90_Q941Y7            RING finger-like protein (Os01g0954400 protein) n=1 Tax=Oryza sativa Japonica Group RepID=Q941Y7_ORYSJ|FG869467  8 of 22       Y  651  8e-66   UniRef90_Q9ASY3            AT5g19430/F7K24_180 n=1 Tax=Arabidopsis thaliana RepID=Q9ASY3_ARATH|FG888507  6 of 22       Y  716  1e-68   UniRef90_Q9ASY3            AT5g19430/F7K24_180 n=1 Tax=Arabidopsis thaliana RepID=Q9ASY3_ARATH|FG893267  7 of 22       Y  730  2e-71   UniRef90_Q9ASY3            AT5g19430/F7K24_180 n=1 Tax=Arabidopsis thaliana RepID=Q9ASY3_ARATH|FG931767  3 of 22       Y  772  2e-71   UniRef90_Q9ASY3            AT5g19430/F7K24_180 n=1 Tax=Arabidopsis thaliana RepID=Q9ASY3_ARATH</t>
  </si>
  <si>
    <t xml:space="preserve">  zinc finger (C3HC4-type RING finger) family protein  chr5:6553998-6555616 FORWARD|  zinc finger (C3HC4-type RING finger) family protein  chr5:6553998-6555616 FORWARD|  zinc finger (C3HC4-type RING finger) family protein  chr5:6553998-6555616 FORWARD|  zinc finger (C3HC4-type RING finger) family protein  chr5:6553998-6555616 FORWARD|  zinc finger (C3HC4-type RING finger) family protein  chr5:6553998-6555616 FORWARD|  zinc finger (C3HC4-type RING finger) family protein  chr5:6553998-6555616 FORWARD|  zinc finger (C3HC4-type RING finger) family protein  chr5:6553998-6555616 FORWARD|  zinc finger (C3HC4-type RING finger) family protein  chr5:6553998-6555616 FORWARD|  zinc finger (C3HC4-type RING finger) family protein  chr5:6553998-6555616 FORWARD</t>
  </si>
  <si>
    <t xml:space="preserve">Note:</t>
  </si>
  <si>
    <t xml:space="preserve">At least two fold change in IT93K503-1, but not in CB4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99CC00"/>
        <bgColor rgb="FFFFCC00"/>
      </patternFill>
    </fill>
    <fill>
      <patternFill patternType="solid">
        <fgColor rgb="FFFFCC00"/>
        <bgColor rgb="FFFFFF00"/>
      </patternFill>
    </fill>
    <fill>
      <patternFill patternType="solid">
        <fgColor rgb="FF00CCFF"/>
        <bgColor rgb="FF33CCCC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5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4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4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4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4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5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3" activeCellId="0" sqref="C3"/>
    </sheetView>
  </sheetViews>
  <sheetFormatPr defaultColWidth="8.96484375" defaultRowHeight="15" zeroHeight="false" outlineLevelRow="0" outlineLevelCol="0"/>
  <cols>
    <col collapsed="false" customWidth="true" hidden="false" outlineLevel="0" max="10" min="5" style="0" width="9.28"/>
    <col collapsed="false" customWidth="true" hidden="false" outlineLevel="0" max="11" min="11" style="0" width="11.99"/>
    <col collapsed="false" customWidth="true" hidden="false" outlineLevel="0" max="12" min="12" style="0" width="9.28"/>
  </cols>
  <sheetData>
    <row r="1" customFormat="false" ht="15" hidden="false" customHeight="false" outlineLevel="0" collapsed="false">
      <c r="A1" s="1" t="s">
        <v>0</v>
      </c>
    </row>
    <row r="3" customFormat="false" ht="15" hidden="false" customHeight="false" outlineLevel="0" collapsed="false">
      <c r="E3" s="2" t="s">
        <v>1</v>
      </c>
      <c r="F3" s="2"/>
      <c r="G3" s="2"/>
      <c r="H3" s="2"/>
    </row>
    <row r="4" customFormat="false" ht="15" hidden="false" customHeight="false" outlineLevel="0" collapsed="false">
      <c r="A4" s="3" t="s">
        <v>2</v>
      </c>
      <c r="B4" s="4" t="s">
        <v>3</v>
      </c>
      <c r="C4" s="4" t="s">
        <v>4</v>
      </c>
      <c r="D4" s="5" t="s">
        <v>5</v>
      </c>
      <c r="E4" s="5" t="s">
        <v>6</v>
      </c>
      <c r="F4" s="5" t="s">
        <v>7</v>
      </c>
      <c r="G4" s="5" t="s">
        <v>8</v>
      </c>
      <c r="H4" s="5" t="s">
        <v>9</v>
      </c>
      <c r="I4" s="5" t="s">
        <v>10</v>
      </c>
      <c r="J4" s="5" t="s">
        <v>11</v>
      </c>
      <c r="K4" s="2" t="s">
        <v>12</v>
      </c>
      <c r="L4" s="2" t="s">
        <v>13</v>
      </c>
      <c r="M4" s="5" t="s">
        <v>14</v>
      </c>
      <c r="N4" s="5" t="s">
        <v>15</v>
      </c>
      <c r="O4" s="5" t="s">
        <v>16</v>
      </c>
    </row>
    <row r="5" customFormat="false" ht="15" hidden="false" customHeight="false" outlineLevel="0" collapsed="false">
      <c r="A5" s="6" t="s">
        <v>17</v>
      </c>
      <c r="B5" s="7" t="s">
        <v>18</v>
      </c>
      <c r="C5" s="8" t="s">
        <v>19</v>
      </c>
      <c r="D5" s="9" t="s">
        <v>20</v>
      </c>
      <c r="E5" s="9" t="n">
        <v>1030.9</v>
      </c>
      <c r="F5" s="9" t="n">
        <v>3664.7</v>
      </c>
      <c r="G5" s="9" t="n">
        <v>455.3</v>
      </c>
      <c r="H5" s="9" t="n">
        <v>2648.7</v>
      </c>
      <c r="I5" s="9" t="n">
        <f aca="false">LOG(F5,2)-LOG(E5,2)</f>
        <v>1.82979070686644</v>
      </c>
      <c r="J5" s="9" t="n">
        <f aca="false">LOG(H5,2)-LOG(G5,2)</f>
        <v>2.54039508436351</v>
      </c>
      <c r="K5" s="10" t="n">
        <v>4.527057E-231</v>
      </c>
      <c r="L5" s="10" t="n">
        <v>2.551508E-258</v>
      </c>
      <c r="M5" s="9" t="s">
        <v>21</v>
      </c>
      <c r="N5" s="11" t="s">
        <v>22</v>
      </c>
      <c r="O5" s="12" t="s">
        <v>23</v>
      </c>
    </row>
    <row r="6" customFormat="false" ht="15" hidden="false" customHeight="false" outlineLevel="0" collapsed="false">
      <c r="A6" s="6" t="s">
        <v>24</v>
      </c>
      <c r="B6" s="13" t="s">
        <v>25</v>
      </c>
      <c r="C6" s="8" t="s">
        <v>26</v>
      </c>
      <c r="D6" s="9" t="s">
        <v>27</v>
      </c>
      <c r="E6" s="9" t="n">
        <v>264.4</v>
      </c>
      <c r="F6" s="9" t="n">
        <v>1302.3</v>
      </c>
      <c r="G6" s="9" t="n">
        <v>1240.7</v>
      </c>
      <c r="H6" s="9" t="n">
        <v>2852.4</v>
      </c>
      <c r="I6" s="9" t="n">
        <f aca="false">LOG(F6,2)-LOG(E6,2)</f>
        <v>2.30026774646634</v>
      </c>
      <c r="J6" s="9" t="n">
        <f aca="false">LOG(H6,2)-LOG(G6,2)</f>
        <v>1.20102199367357</v>
      </c>
      <c r="K6" s="10" t="n">
        <v>5.92107E-110</v>
      </c>
      <c r="L6" s="10" t="n">
        <v>4.972761E-097</v>
      </c>
      <c r="M6" s="9" t="s">
        <v>28</v>
      </c>
      <c r="N6" s="11" t="s">
        <v>29</v>
      </c>
      <c r="O6" s="12" t="s">
        <v>30</v>
      </c>
    </row>
    <row r="7" customFormat="false" ht="15" hidden="false" customHeight="false" outlineLevel="0" collapsed="false">
      <c r="A7" s="6" t="s">
        <v>31</v>
      </c>
      <c r="B7" s="7" t="s">
        <v>32</v>
      </c>
      <c r="C7" s="7" t="s">
        <v>33</v>
      </c>
      <c r="D7" s="9" t="s">
        <v>34</v>
      </c>
      <c r="E7" s="9" t="n">
        <v>77.2</v>
      </c>
      <c r="F7" s="9" t="n">
        <v>210.6</v>
      </c>
      <c r="G7" s="9" t="n">
        <v>151.3</v>
      </c>
      <c r="H7" s="9" t="n">
        <v>677.6</v>
      </c>
      <c r="I7" s="9" t="n">
        <f aca="false">LOG(F7,2)-LOG(E7,2)</f>
        <v>1.44783268375764</v>
      </c>
      <c r="J7" s="9" t="n">
        <f aca="false">LOG(H7,2)-LOG(G7,2)</f>
        <v>2.16302188711546</v>
      </c>
      <c r="K7" s="10" t="n">
        <v>3.348073E-008</v>
      </c>
      <c r="L7" s="10" t="n">
        <v>1.686333E-053</v>
      </c>
      <c r="M7" s="9" t="s">
        <v>35</v>
      </c>
      <c r="N7" s="9" t="s">
        <v>36</v>
      </c>
      <c r="O7" s="12" t="s">
        <v>37</v>
      </c>
    </row>
    <row r="8" customFormat="false" ht="15" hidden="false" customHeight="false" outlineLevel="0" collapsed="false">
      <c r="A8" s="6" t="s">
        <v>38</v>
      </c>
      <c r="B8" s="7" t="s">
        <v>39</v>
      </c>
      <c r="C8" s="7" t="s">
        <v>40</v>
      </c>
      <c r="D8" s="9" t="s">
        <v>41</v>
      </c>
      <c r="E8" s="9" t="n">
        <v>109516.9</v>
      </c>
      <c r="F8" s="9" t="n">
        <v>349971.2</v>
      </c>
      <c r="G8" s="9" t="n">
        <v>132035.1</v>
      </c>
      <c r="H8" s="9" t="n">
        <v>544113</v>
      </c>
      <c r="I8" s="9" t="n">
        <f aca="false">LOG(F8,2)-LOG(E8,2)</f>
        <v>1.67608268881332</v>
      </c>
      <c r="J8" s="9" t="n">
        <f aca="false">LOG(H8,2)-LOG(G8,2)</f>
        <v>2.04298479350311</v>
      </c>
      <c r="K8" s="10" t="n">
        <v>0</v>
      </c>
      <c r="L8" s="10" t="n">
        <v>0</v>
      </c>
      <c r="M8" s="11" t="s">
        <v>42</v>
      </c>
      <c r="N8" s="11" t="s">
        <v>43</v>
      </c>
      <c r="O8" s="14" t="s">
        <v>44</v>
      </c>
    </row>
    <row r="9" customFormat="false" ht="15" hidden="false" customHeight="false" outlineLevel="0" collapsed="false">
      <c r="A9" s="6" t="s">
        <v>45</v>
      </c>
      <c r="B9" s="7" t="s">
        <v>46</v>
      </c>
      <c r="C9" s="7" t="s">
        <v>47</v>
      </c>
      <c r="D9" s="9" t="s">
        <v>48</v>
      </c>
      <c r="E9" s="9" t="n">
        <v>467.9</v>
      </c>
      <c r="F9" s="9" t="n">
        <v>1547.5</v>
      </c>
      <c r="G9" s="9" t="n">
        <v>287.5</v>
      </c>
      <c r="H9" s="9" t="n">
        <v>1401.5</v>
      </c>
      <c r="I9" s="9" t="n">
        <f aca="false">LOG(F9,2)-LOG(E9,2)</f>
        <v>1.72566727562868</v>
      </c>
      <c r="J9" s="9" t="n">
        <f aca="false">LOG(H9,2)-LOG(G9,2)</f>
        <v>2.28533788320076</v>
      </c>
      <c r="K9" s="10" t="n">
        <v>2.333188E-089</v>
      </c>
      <c r="L9" s="10" t="n">
        <v>6.36726E-120</v>
      </c>
      <c r="M9" s="9" t="s">
        <v>49</v>
      </c>
      <c r="N9" s="9" t="s">
        <v>50</v>
      </c>
      <c r="O9" s="12" t="s">
        <v>51</v>
      </c>
    </row>
    <row r="10" customFormat="false" ht="15" hidden="false" customHeight="false" outlineLevel="0" collapsed="false">
      <c r="A10" s="6" t="s">
        <v>52</v>
      </c>
      <c r="B10" s="7" t="s">
        <v>53</v>
      </c>
      <c r="C10" s="8" t="s">
        <v>54</v>
      </c>
      <c r="D10" s="9" t="s">
        <v>55</v>
      </c>
      <c r="E10" s="9" t="n">
        <v>849.7</v>
      </c>
      <c r="F10" s="9" t="n">
        <v>351.9</v>
      </c>
      <c r="G10" s="9" t="n">
        <v>900.9</v>
      </c>
      <c r="H10" s="9" t="n">
        <v>256.2</v>
      </c>
      <c r="I10" s="9" t="n">
        <f aca="false">LOG(F10,2)-LOG(E10,2)</f>
        <v>-1.27178805080016</v>
      </c>
      <c r="J10" s="9" t="n">
        <f aca="false">LOG(H10,2)-LOG(G10,2)</f>
        <v>-1.81409649993666</v>
      </c>
      <c r="K10" s="10" t="n">
        <v>0</v>
      </c>
      <c r="L10" s="10" t="n">
        <v>0</v>
      </c>
      <c r="M10" s="9" t="s">
        <v>56</v>
      </c>
      <c r="N10" s="9" t="s">
        <v>57</v>
      </c>
      <c r="O10" s="12" t="s">
        <v>58</v>
      </c>
    </row>
    <row r="11" customFormat="false" ht="15" hidden="false" customHeight="false" outlineLevel="0" collapsed="false">
      <c r="A11" s="6" t="s">
        <v>59</v>
      </c>
      <c r="B11" s="7" t="s">
        <v>60</v>
      </c>
      <c r="C11" s="7" t="s">
        <v>61</v>
      </c>
      <c r="D11" s="9" t="s">
        <v>62</v>
      </c>
      <c r="E11" s="9" t="n">
        <v>4215.8</v>
      </c>
      <c r="F11" s="9" t="n">
        <v>1918.2</v>
      </c>
      <c r="G11" s="9" t="n">
        <v>4827.9</v>
      </c>
      <c r="H11" s="9" t="n">
        <v>1858.4</v>
      </c>
      <c r="I11" s="9" t="n">
        <f aca="false">LOG(F11,2)-LOG(E11,2)</f>
        <v>-1.13605327635585</v>
      </c>
      <c r="J11" s="9" t="n">
        <f aca="false">LOG(H11,2)-LOG(G11,2)</f>
        <v>-1.37733473468813</v>
      </c>
      <c r="K11" s="10" t="n">
        <v>0</v>
      </c>
      <c r="L11" s="10" t="n">
        <v>0</v>
      </c>
      <c r="M11" s="9" t="s">
        <v>63</v>
      </c>
      <c r="N11" s="11" t="s">
        <v>64</v>
      </c>
      <c r="O11" s="14" t="s">
        <v>65</v>
      </c>
    </row>
    <row r="12" customFormat="false" ht="15" hidden="false" customHeight="false" outlineLevel="0" collapsed="false">
      <c r="A12" s="6" t="s">
        <v>66</v>
      </c>
      <c r="B12" s="7" t="s">
        <v>67</v>
      </c>
      <c r="C12" s="7" t="s">
        <v>68</v>
      </c>
      <c r="D12" s="9" t="s">
        <v>69</v>
      </c>
      <c r="E12" s="9" t="n">
        <v>38349.1</v>
      </c>
      <c r="F12" s="9" t="n">
        <v>16202.2</v>
      </c>
      <c r="G12" s="9" t="n">
        <v>165227.8</v>
      </c>
      <c r="H12" s="9" t="n">
        <v>38213.1</v>
      </c>
      <c r="I12" s="9" t="n">
        <f aca="false">LOG(F12,2)-LOG(E12,2)</f>
        <v>-1.24300299872439</v>
      </c>
      <c r="J12" s="9" t="n">
        <f aca="false">LOG(H12,2)-LOG(G12,2)</f>
        <v>-2.11231723954521</v>
      </c>
      <c r="K12" s="10" t="n">
        <v>0</v>
      </c>
      <c r="L12" s="10" t="n">
        <v>0</v>
      </c>
      <c r="M12" s="9"/>
      <c r="N12" s="9"/>
      <c r="O12" s="12"/>
    </row>
    <row r="13" customFormat="false" ht="15" hidden="false" customHeight="false" outlineLevel="0" collapsed="false">
      <c r="A13" s="6" t="s">
        <v>70</v>
      </c>
      <c r="B13" s="7" t="s">
        <v>71</v>
      </c>
      <c r="C13" s="7" t="s">
        <v>72</v>
      </c>
      <c r="D13" s="9" t="s">
        <v>73</v>
      </c>
      <c r="E13" s="9" t="n">
        <v>314.9</v>
      </c>
      <c r="F13" s="9" t="n">
        <v>92.3</v>
      </c>
      <c r="G13" s="9" t="n">
        <v>357.6</v>
      </c>
      <c r="H13" s="9" t="n">
        <v>55.6</v>
      </c>
      <c r="I13" s="9" t="n">
        <f aca="false">LOG(F13,2)-LOG(E13,2)</f>
        <v>-1.77049120448964</v>
      </c>
      <c r="J13" s="9" t="n">
        <f aca="false">LOG(H13,2)-LOG(G13,2)</f>
        <v>-2.68518994845981</v>
      </c>
      <c r="K13" s="10" t="n">
        <v>0</v>
      </c>
      <c r="L13" s="10" t="n">
        <v>0</v>
      </c>
      <c r="M13" s="9" t="s">
        <v>74</v>
      </c>
      <c r="N13" s="11" t="s">
        <v>75</v>
      </c>
      <c r="O13" s="14" t="s">
        <v>76</v>
      </c>
    </row>
    <row r="14" customFormat="false" ht="15" hidden="false" customHeight="false" outlineLevel="0" collapsed="false">
      <c r="A14" s="6" t="s">
        <v>77</v>
      </c>
      <c r="B14" s="7" t="s">
        <v>78</v>
      </c>
      <c r="C14" s="7" t="s">
        <v>79</v>
      </c>
      <c r="D14" s="9" t="s">
        <v>80</v>
      </c>
      <c r="E14" s="9" t="n">
        <v>415.9</v>
      </c>
      <c r="F14" s="9" t="n">
        <v>1543.2</v>
      </c>
      <c r="G14" s="9" t="n">
        <v>449.8</v>
      </c>
      <c r="H14" s="9" t="n">
        <v>2052.9</v>
      </c>
      <c r="I14" s="9" t="n">
        <f aca="false">LOG(F14,2)-LOG(E14,2)</f>
        <v>1.89161645840275</v>
      </c>
      <c r="J14" s="9" t="n">
        <f aca="false">LOG(H14,2)-LOG(G14,2)</f>
        <v>2.19030778697663</v>
      </c>
      <c r="K14" s="10" t="n">
        <v>2.978613E-101</v>
      </c>
      <c r="L14" s="10" t="n">
        <v>6.05797E-167</v>
      </c>
      <c r="M14" s="9"/>
      <c r="N14" s="9"/>
      <c r="O14" s="12"/>
    </row>
    <row r="15" customFormat="false" ht="15" hidden="false" customHeight="false" outlineLevel="0" collapsed="false">
      <c r="A15" s="6" t="s">
        <v>81</v>
      </c>
      <c r="B15" s="7" t="s">
        <v>82</v>
      </c>
      <c r="C15" s="7" t="s">
        <v>79</v>
      </c>
      <c r="D15" s="9" t="s">
        <v>83</v>
      </c>
      <c r="E15" s="9" t="n">
        <v>117.4</v>
      </c>
      <c r="F15" s="9" t="n">
        <v>484.6</v>
      </c>
      <c r="G15" s="9" t="n">
        <v>202.2</v>
      </c>
      <c r="H15" s="9" t="n">
        <v>893.7</v>
      </c>
      <c r="I15" s="9" t="n">
        <f aca="false">LOG(F15,2)-LOG(E15,2)</f>
        <v>2.04536199634129</v>
      </c>
      <c r="J15" s="9" t="n">
        <f aca="false">LOG(H15,2)-LOG(G15,2)</f>
        <v>2.14400762706767</v>
      </c>
      <c r="K15" s="10" t="n">
        <v>1.691153E-034</v>
      </c>
      <c r="L15" s="10" t="n">
        <v>4.007078E-070</v>
      </c>
      <c r="M15" s="9"/>
      <c r="N15" s="9"/>
      <c r="O15" s="12"/>
    </row>
    <row r="16" customFormat="false" ht="15" hidden="false" customHeight="false" outlineLevel="0" collapsed="false">
      <c r="A16" s="6" t="s">
        <v>84</v>
      </c>
      <c r="B16" s="7" t="s">
        <v>85</v>
      </c>
      <c r="C16" s="8" t="s">
        <v>86</v>
      </c>
      <c r="D16" s="9" t="s">
        <v>87</v>
      </c>
      <c r="E16" s="9" t="n">
        <v>588.2</v>
      </c>
      <c r="F16" s="9" t="n">
        <v>2692.7</v>
      </c>
      <c r="G16" s="9" t="n">
        <v>507.5</v>
      </c>
      <c r="H16" s="9" t="n">
        <v>1603.7</v>
      </c>
      <c r="I16" s="9" t="n">
        <f aca="false">LOG(F16,2)-LOG(E16,2)</f>
        <v>2.19467481542901</v>
      </c>
      <c r="J16" s="9" t="n">
        <f aca="false">LOG(H16,2)-LOG(G16,2)</f>
        <v>1.65992455840238</v>
      </c>
      <c r="K16" s="10" t="n">
        <v>1.817057E-215</v>
      </c>
      <c r="L16" s="10" t="n">
        <v>4.351248E-089</v>
      </c>
      <c r="M16" s="9" t="s">
        <v>88</v>
      </c>
      <c r="N16" s="9" t="s">
        <v>89</v>
      </c>
      <c r="O16" s="12" t="s">
        <v>90</v>
      </c>
    </row>
    <row r="17" customFormat="false" ht="15" hidden="false" customHeight="false" outlineLevel="0" collapsed="false">
      <c r="A17" s="6" t="s">
        <v>91</v>
      </c>
      <c r="B17" s="13" t="s">
        <v>92</v>
      </c>
      <c r="C17" s="7" t="s">
        <v>93</v>
      </c>
      <c r="D17" s="9" t="s">
        <v>94</v>
      </c>
      <c r="E17" s="9" t="n">
        <v>13.4</v>
      </c>
      <c r="F17" s="9" t="n">
        <v>38.9</v>
      </c>
      <c r="G17" s="9" t="n">
        <v>24.8</v>
      </c>
      <c r="H17" s="9" t="n">
        <v>205.3</v>
      </c>
      <c r="I17" s="9" t="n">
        <f aca="false">LOG(F17,2)-LOG(E17,2)</f>
        <v>1.53753715452842</v>
      </c>
      <c r="J17" s="9" t="n">
        <f aca="false">LOG(H17,2)-LOG(G17,2)</f>
        <v>3.04932160172173</v>
      </c>
      <c r="K17" s="10" t="n">
        <v>1</v>
      </c>
      <c r="L17" s="10" t="n">
        <v>3.039745E-023</v>
      </c>
      <c r="M17" s="9" t="s">
        <v>95</v>
      </c>
      <c r="N17" s="11" t="s">
        <v>96</v>
      </c>
      <c r="O17" s="12" t="s">
        <v>97</v>
      </c>
    </row>
    <row r="18" customFormat="false" ht="15" hidden="false" customHeight="false" outlineLevel="0" collapsed="false">
      <c r="A18" s="6" t="s">
        <v>98</v>
      </c>
      <c r="B18" s="7" t="s">
        <v>99</v>
      </c>
      <c r="C18" s="8" t="s">
        <v>100</v>
      </c>
      <c r="D18" s="9" t="s">
        <v>101</v>
      </c>
      <c r="E18" s="9" t="n">
        <v>4.5</v>
      </c>
      <c r="F18" s="9" t="n">
        <v>53.4</v>
      </c>
      <c r="G18" s="9" t="n">
        <v>24.8</v>
      </c>
      <c r="H18" s="9" t="n">
        <v>206.8</v>
      </c>
      <c r="I18" s="9" t="n">
        <f aca="false">LOG(F18,2)-LOG(E18,2)</f>
        <v>3.56884283535788</v>
      </c>
      <c r="J18" s="9" t="n">
        <f aca="false">LOG(H18,2)-LOG(G18,2)</f>
        <v>3.05982415992806</v>
      </c>
      <c r="K18" s="10" t="n">
        <v>1.346525E-005</v>
      </c>
      <c r="L18" s="10" t="n">
        <v>1.621772E-023</v>
      </c>
      <c r="M18" s="9" t="s">
        <v>102</v>
      </c>
      <c r="N18" s="11" t="s">
        <v>103</v>
      </c>
      <c r="O18" s="14" t="s">
        <v>104</v>
      </c>
    </row>
    <row r="19" customFormat="false" ht="15" hidden="false" customHeight="false" outlineLevel="0" collapsed="false">
      <c r="A19" s="15" t="s">
        <v>105</v>
      </c>
      <c r="B19" s="16" t="s">
        <v>106</v>
      </c>
      <c r="C19" s="16" t="s">
        <v>107</v>
      </c>
      <c r="D19" s="17" t="s">
        <v>108</v>
      </c>
      <c r="E19" s="17" t="n">
        <v>11.9</v>
      </c>
      <c r="F19" s="17" t="n">
        <v>26</v>
      </c>
      <c r="G19" s="17" t="n">
        <v>13.8</v>
      </c>
      <c r="H19" s="17" t="n">
        <v>148.2</v>
      </c>
      <c r="I19" s="17" t="n">
        <f aca="false">LOG(F19,2)-LOG(E19,2)</f>
        <v>1.12755004972051</v>
      </c>
      <c r="J19" s="17" t="n">
        <f aca="false">LOG(H19,2)-LOG(G19,2)</f>
        <v>3.42480527552766</v>
      </c>
      <c r="K19" s="18" t="n">
        <v>1</v>
      </c>
      <c r="L19" s="18" t="n">
        <v>2.032098E-018</v>
      </c>
      <c r="M19" s="17" t="s">
        <v>109</v>
      </c>
      <c r="N19" s="19" t="s">
        <v>110</v>
      </c>
      <c r="O19" s="20" t="s">
        <v>111</v>
      </c>
    </row>
    <row r="20" customFormat="false" ht="15" hidden="false" customHeight="false" outlineLevel="0" collapsed="false">
      <c r="A20" s="6" t="s">
        <v>112</v>
      </c>
      <c r="B20" s="7" t="s">
        <v>113</v>
      </c>
      <c r="C20" s="7" t="s">
        <v>114</v>
      </c>
      <c r="D20" s="9" t="s">
        <v>115</v>
      </c>
      <c r="E20" s="9" t="n">
        <v>19427.1</v>
      </c>
      <c r="F20" s="9" t="n">
        <v>2013.4</v>
      </c>
      <c r="G20" s="9" t="n">
        <v>5796.2</v>
      </c>
      <c r="H20" s="9" t="n">
        <v>1359.8</v>
      </c>
      <c r="I20" s="9" t="n">
        <f aca="false">LOG(F20,2)-LOG(E20,2)</f>
        <v>-3.27036483272448</v>
      </c>
      <c r="J20" s="9" t="n">
        <f aca="false">LOG(H20,2)-LOG(G20,2)</f>
        <v>-2.09171290163494</v>
      </c>
      <c r="K20" s="10" t="n">
        <v>0</v>
      </c>
      <c r="L20" s="10" t="n">
        <v>0</v>
      </c>
      <c r="M20" s="9" t="s">
        <v>116</v>
      </c>
      <c r="N20" s="11" t="s">
        <v>117</v>
      </c>
      <c r="O20" s="12" t="s">
        <v>118</v>
      </c>
    </row>
    <row r="21" customFormat="false" ht="15" hidden="false" customHeight="false" outlineLevel="0" collapsed="false">
      <c r="A21" s="6" t="s">
        <v>119</v>
      </c>
      <c r="B21" s="7" t="s">
        <v>120</v>
      </c>
      <c r="C21" s="7" t="s">
        <v>121</v>
      </c>
      <c r="D21" s="9" t="s">
        <v>122</v>
      </c>
      <c r="E21" s="9" t="n">
        <v>261.4</v>
      </c>
      <c r="F21" s="9" t="n">
        <v>938.9</v>
      </c>
      <c r="G21" s="9" t="n">
        <v>140.3</v>
      </c>
      <c r="H21" s="9" t="n">
        <v>680.7</v>
      </c>
      <c r="I21" s="9" t="n">
        <f aca="false">LOG(F21,2)-LOG(E21,2)</f>
        <v>1.84471236691959</v>
      </c>
      <c r="J21" s="9" t="n">
        <f aca="false">LOG(H21,2)-LOG(G21,2)</f>
        <v>2.27850410077359</v>
      </c>
      <c r="K21" s="10" t="n">
        <v>4.438231E-059</v>
      </c>
      <c r="L21" s="10" t="n">
        <v>1.886155E-057</v>
      </c>
      <c r="M21" s="9"/>
      <c r="N21" s="9"/>
      <c r="O21" s="12"/>
    </row>
    <row r="22" customFormat="false" ht="15" hidden="false" customHeight="false" outlineLevel="0" collapsed="false">
      <c r="A22" s="6" t="s">
        <v>123</v>
      </c>
      <c r="B22" s="7" t="s">
        <v>124</v>
      </c>
      <c r="C22" s="7" t="s">
        <v>125</v>
      </c>
      <c r="D22" s="9" t="s">
        <v>126</v>
      </c>
      <c r="E22" s="9" t="n">
        <v>77.2</v>
      </c>
      <c r="F22" s="9" t="n">
        <v>168.7</v>
      </c>
      <c r="G22" s="9" t="n">
        <v>11</v>
      </c>
      <c r="H22" s="9" t="n">
        <v>41.7</v>
      </c>
      <c r="I22" s="9" t="n">
        <f aca="false">LOG(F22,2)-LOG(E22,2)</f>
        <v>1.12778722101949</v>
      </c>
      <c r="J22" s="9" t="n">
        <f aca="false">LOG(H22,2)-LOG(G22,2)</f>
        <v>1.92254385992</v>
      </c>
      <c r="K22" s="18" t="n">
        <v>0.0009169983</v>
      </c>
      <c r="L22" s="18" t="n">
        <v>0.2628411</v>
      </c>
      <c r="M22" s="9" t="s">
        <v>127</v>
      </c>
      <c r="N22" s="11" t="s">
        <v>128</v>
      </c>
      <c r="O22" s="14" t="s">
        <v>129</v>
      </c>
    </row>
    <row r="23" customFormat="false" ht="15" hidden="false" customHeight="false" outlineLevel="0" collapsed="false">
      <c r="A23" s="6" t="s">
        <v>130</v>
      </c>
      <c r="B23" s="7" t="s">
        <v>131</v>
      </c>
      <c r="C23" s="7"/>
      <c r="D23" s="9" t="s">
        <v>132</v>
      </c>
      <c r="E23" s="9" t="n">
        <v>3609.7</v>
      </c>
      <c r="F23" s="9" t="n">
        <v>915.8</v>
      </c>
      <c r="G23" s="9" t="n">
        <v>3270.9</v>
      </c>
      <c r="H23" s="9" t="n">
        <v>1321.3</v>
      </c>
      <c r="I23" s="9" t="n">
        <f aca="false">LOG(F23,2)-LOG(E23,2)</f>
        <v>-1.97877447045178</v>
      </c>
      <c r="J23" s="9" t="n">
        <f aca="false">LOG(H23,2)-LOG(G23,2)</f>
        <v>-1.30772958670627</v>
      </c>
      <c r="K23" s="10" t="n">
        <v>0</v>
      </c>
      <c r="L23" s="10" t="n">
        <v>0</v>
      </c>
      <c r="M23" s="9" t="s">
        <v>133</v>
      </c>
      <c r="N23" s="11" t="s">
        <v>134</v>
      </c>
      <c r="O23" s="12" t="s">
        <v>135</v>
      </c>
    </row>
    <row r="24" customFormat="false" ht="15" hidden="false" customHeight="false" outlineLevel="0" collapsed="false">
      <c r="A24" s="15" t="s">
        <v>136</v>
      </c>
      <c r="B24" s="16" t="s">
        <v>137</v>
      </c>
      <c r="C24" s="16"/>
      <c r="D24" s="17" t="s">
        <v>138</v>
      </c>
      <c r="E24" s="17" t="n">
        <v>210.9</v>
      </c>
      <c r="F24" s="17" t="n">
        <v>434.1</v>
      </c>
      <c r="G24" s="17" t="n">
        <v>85.3</v>
      </c>
      <c r="H24" s="17" t="n">
        <v>197.6</v>
      </c>
      <c r="I24" s="17" t="n">
        <f aca="false">LOG(F24,2)-LOG(E24,2)</f>
        <v>1.04146832745919</v>
      </c>
      <c r="J24" s="17" t="n">
        <f aca="false">LOG(H24,2)-LOG(G24,2)</f>
        <v>1.21196530026639</v>
      </c>
      <c r="K24" s="18" t="n">
        <v>1.887454E-010</v>
      </c>
      <c r="L24" s="18" t="n">
        <v>1.521045E-005</v>
      </c>
      <c r="M24" s="17" t="s">
        <v>139</v>
      </c>
      <c r="N24" s="17" t="s">
        <v>140</v>
      </c>
      <c r="O24" s="21" t="s">
        <v>141</v>
      </c>
    </row>
    <row r="25" customFormat="false" ht="15" hidden="false" customHeight="false" outlineLevel="0" collapsed="false">
      <c r="A25" s="6" t="s">
        <v>142</v>
      </c>
      <c r="B25" s="7" t="s">
        <v>143</v>
      </c>
      <c r="C25" s="7"/>
      <c r="D25" s="9" t="s">
        <v>144</v>
      </c>
      <c r="E25" s="9" t="n">
        <v>34.2</v>
      </c>
      <c r="F25" s="9" t="n">
        <v>115.4</v>
      </c>
      <c r="G25" s="9" t="n">
        <v>22</v>
      </c>
      <c r="H25" s="9" t="n">
        <v>77.2</v>
      </c>
      <c r="I25" s="9" t="n">
        <f aca="false">LOG(F25,2)-LOG(E25,2)</f>
        <v>1.75457499375958</v>
      </c>
      <c r="J25" s="9" t="n">
        <f aca="false">LOG(H25,2)-LOG(G25,2)</f>
        <v>1.81109732374342</v>
      </c>
      <c r="K25" s="10" t="n">
        <v>1.689524E-005</v>
      </c>
      <c r="L25" s="10" t="n">
        <v>0.001897536</v>
      </c>
      <c r="M25" s="9"/>
      <c r="N25" s="9"/>
      <c r="O25" s="12"/>
    </row>
    <row r="26" customFormat="false" ht="15" hidden="false" customHeight="false" outlineLevel="0" collapsed="false">
      <c r="A26" s="6" t="s">
        <v>145</v>
      </c>
      <c r="B26" s="7" t="s">
        <v>146</v>
      </c>
      <c r="C26" s="7"/>
      <c r="D26" s="9" t="s">
        <v>147</v>
      </c>
      <c r="E26" s="9" t="n">
        <v>196.1</v>
      </c>
      <c r="F26" s="9" t="n">
        <v>38.9</v>
      </c>
      <c r="G26" s="9" t="n">
        <v>180.2</v>
      </c>
      <c r="H26" s="9" t="n">
        <v>38.6</v>
      </c>
      <c r="I26" s="9" t="n">
        <f aca="false">LOG(F26,2)-LOG(E26,2)</f>
        <v>-2.33374747520596</v>
      </c>
      <c r="J26" s="9" t="n">
        <f aca="false">LOG(H26,2)-LOG(G26,2)</f>
        <v>-2.22292625854546</v>
      </c>
      <c r="K26" s="10" t="n">
        <v>0</v>
      </c>
      <c r="L26" s="10" t="n">
        <v>3.410605E-013</v>
      </c>
      <c r="M26" s="9"/>
      <c r="N26" s="9"/>
      <c r="O26" s="12"/>
    </row>
    <row r="27" customFormat="false" ht="15" hidden="false" customHeight="false" outlineLevel="0" collapsed="false">
      <c r="A27" s="22" t="s">
        <v>148</v>
      </c>
      <c r="B27" s="23" t="s">
        <v>149</v>
      </c>
      <c r="C27" s="23" t="s">
        <v>150</v>
      </c>
      <c r="D27" s="24" t="s">
        <v>151</v>
      </c>
      <c r="E27" s="24" t="n">
        <v>488.7</v>
      </c>
      <c r="F27" s="24" t="n">
        <v>1365.8</v>
      </c>
      <c r="G27" s="24" t="n">
        <v>1415.4</v>
      </c>
      <c r="H27" s="24" t="n">
        <v>2699.6</v>
      </c>
      <c r="I27" s="24" t="n">
        <f aca="false">LOG(F27,2)-LOG(E27,2)</f>
        <v>1.48272522932379</v>
      </c>
      <c r="J27" s="24" t="n">
        <f aca="false">LOG(H27,2)-LOG(G27,2)</f>
        <v>0.93153583443268</v>
      </c>
      <c r="K27" s="25" t="n">
        <v>5.161253E-063</v>
      </c>
      <c r="L27" s="25" t="n">
        <v>3.65459E-060</v>
      </c>
      <c r="M27" s="24"/>
      <c r="N27" s="24"/>
      <c r="O27" s="26"/>
    </row>
    <row r="28" customFormat="false" ht="15" hidden="false" customHeight="false" outlineLevel="0" collapsed="false">
      <c r="A28" s="22" t="s">
        <v>152</v>
      </c>
      <c r="B28" s="23" t="s">
        <v>153</v>
      </c>
      <c r="C28" s="27" t="s">
        <v>154</v>
      </c>
      <c r="D28" s="24" t="s">
        <v>155</v>
      </c>
      <c r="E28" s="24" t="n">
        <v>436.7</v>
      </c>
      <c r="F28" s="24" t="n">
        <v>876.9</v>
      </c>
      <c r="G28" s="24" t="n">
        <v>1048.1</v>
      </c>
      <c r="H28" s="24" t="n">
        <v>1102.1</v>
      </c>
      <c r="I28" s="28" t="n">
        <v>1.00576979874695</v>
      </c>
      <c r="J28" s="29" t="n">
        <v>0.0724787619864244</v>
      </c>
      <c r="K28" s="30" t="n">
        <v>3.481456E-021</v>
      </c>
      <c r="L28" s="25" t="n">
        <v>1</v>
      </c>
      <c r="M28" s="24" t="s">
        <v>156</v>
      </c>
      <c r="N28" s="31" t="s">
        <v>157</v>
      </c>
      <c r="O28" s="32" t="s">
        <v>158</v>
      </c>
      <c r="P28" s="33"/>
    </row>
    <row r="29" customFormat="false" ht="15" hidden="false" customHeight="false" outlineLevel="0" collapsed="false">
      <c r="A29" s="22" t="s">
        <v>159</v>
      </c>
      <c r="B29" s="23" t="s">
        <v>160</v>
      </c>
      <c r="C29" s="23" t="s">
        <v>161</v>
      </c>
      <c r="D29" s="24" t="s">
        <v>162</v>
      </c>
      <c r="E29" s="24" t="n">
        <v>13.4</v>
      </c>
      <c r="F29" s="24" t="n">
        <v>243.7</v>
      </c>
      <c r="G29" s="24" t="n">
        <v>138.9</v>
      </c>
      <c r="H29" s="24" t="n">
        <v>177.5</v>
      </c>
      <c r="I29" s="24" t="n">
        <f aca="false">LOG(F29,2)-LOG(E29,2)</f>
        <v>4.18480134526557</v>
      </c>
      <c r="J29" s="24" t="n">
        <f aca="false">LOG(H29,2)-LOG(G29,2)</f>
        <v>0.353772425298014</v>
      </c>
      <c r="K29" s="25" t="n">
        <v>9.490938E-036</v>
      </c>
      <c r="L29" s="25" t="n">
        <v>1</v>
      </c>
      <c r="M29" s="24" t="s">
        <v>156</v>
      </c>
      <c r="N29" s="31" t="s">
        <v>157</v>
      </c>
      <c r="O29" s="32" t="s">
        <v>158</v>
      </c>
    </row>
    <row r="30" customFormat="false" ht="15" hidden="false" customHeight="false" outlineLevel="0" collapsed="false">
      <c r="A30" s="22" t="s">
        <v>163</v>
      </c>
      <c r="B30" s="23" t="s">
        <v>164</v>
      </c>
      <c r="C30" s="27" t="s">
        <v>165</v>
      </c>
      <c r="D30" s="24" t="s">
        <v>166</v>
      </c>
      <c r="E30" s="24" t="n">
        <v>1648.9</v>
      </c>
      <c r="F30" s="24" t="n">
        <v>4488.3</v>
      </c>
      <c r="G30" s="24" t="n">
        <v>7538.9</v>
      </c>
      <c r="H30" s="24" t="n">
        <v>13930.3</v>
      </c>
      <c r="I30" s="24" t="n">
        <f aca="false">LOG(F30,2)-LOG(E30,2)</f>
        <v>1.44466520252227</v>
      </c>
      <c r="J30" s="24" t="n">
        <f aca="false">LOG(H30,2)-LOG(G30,2)</f>
        <v>0.885800387348589</v>
      </c>
      <c r="K30" s="25" t="n">
        <v>2.231492E-201</v>
      </c>
      <c r="L30" s="25" t="n">
        <v>1.359179E-288</v>
      </c>
      <c r="M30" s="24" t="s">
        <v>167</v>
      </c>
      <c r="N30" s="24" t="s">
        <v>168</v>
      </c>
      <c r="O30" s="26" t="s">
        <v>169</v>
      </c>
    </row>
    <row r="31" customFormat="false" ht="15" hidden="false" customHeight="false" outlineLevel="0" collapsed="false">
      <c r="A31" s="22" t="s">
        <v>170</v>
      </c>
      <c r="B31" s="23" t="s">
        <v>171</v>
      </c>
      <c r="C31" s="27" t="s">
        <v>172</v>
      </c>
      <c r="D31" s="24" t="s">
        <v>173</v>
      </c>
      <c r="E31" s="24" t="n">
        <v>25.3</v>
      </c>
      <c r="F31" s="24" t="n">
        <v>137</v>
      </c>
      <c r="G31" s="24" t="n">
        <v>59.1</v>
      </c>
      <c r="H31" s="24" t="n">
        <v>43.2</v>
      </c>
      <c r="I31" s="24" t="n">
        <f aca="false">LOG(F31,2)-LOG(E31,2)</f>
        <v>2.43696660315358</v>
      </c>
      <c r="J31" s="24" t="n">
        <f aca="false">LOG(H31,2)-LOG(G31,2)</f>
        <v>-0.452126818014064</v>
      </c>
      <c r="K31" s="25" t="n">
        <v>3.609701E-011</v>
      </c>
      <c r="L31" s="25" t="n">
        <v>1</v>
      </c>
      <c r="M31" s="24"/>
      <c r="N31" s="24"/>
      <c r="O31" s="26"/>
    </row>
    <row r="32" customFormat="false" ht="15" hidden="false" customHeight="false" outlineLevel="0" collapsed="false">
      <c r="A32" s="22" t="s">
        <v>174</v>
      </c>
      <c r="B32" s="34" t="s">
        <v>175</v>
      </c>
      <c r="C32" s="23" t="s">
        <v>176</v>
      </c>
      <c r="D32" s="24" t="s">
        <v>177</v>
      </c>
      <c r="E32" s="24" t="n">
        <v>1019</v>
      </c>
      <c r="F32" s="24" t="n">
        <v>2637.9</v>
      </c>
      <c r="G32" s="24" t="n">
        <v>685</v>
      </c>
      <c r="H32" s="24" t="n">
        <v>1214.8</v>
      </c>
      <c r="I32" s="24" t="n">
        <f aca="false">LOG(F32,2)-LOG(E32,2)</f>
        <v>1.37223582307868</v>
      </c>
      <c r="J32" s="24" t="n">
        <f aca="false">LOG(H32,2)-LOG(G32,2)</f>
        <v>0.826542920432209</v>
      </c>
      <c r="K32" s="25" t="n">
        <v>4.572441E-109</v>
      </c>
      <c r="L32" s="25" t="n">
        <v>2.463451E-021</v>
      </c>
      <c r="M32" s="24" t="s">
        <v>88</v>
      </c>
      <c r="N32" s="24" t="s">
        <v>89</v>
      </c>
      <c r="O32" s="26" t="s">
        <v>90</v>
      </c>
    </row>
    <row r="33" customFormat="false" ht="15" hidden="false" customHeight="false" outlineLevel="0" collapsed="false">
      <c r="A33" s="22" t="s">
        <v>178</v>
      </c>
      <c r="B33" s="23" t="s">
        <v>179</v>
      </c>
      <c r="C33" s="27" t="s">
        <v>180</v>
      </c>
      <c r="D33" s="24" t="s">
        <v>181</v>
      </c>
      <c r="E33" s="24" t="n">
        <v>2140.6</v>
      </c>
      <c r="F33" s="24" t="n">
        <v>7241.5</v>
      </c>
      <c r="G33" s="24" t="n">
        <v>3585.8</v>
      </c>
      <c r="H33" s="24" t="n">
        <v>5308.2</v>
      </c>
      <c r="I33" s="24" t="n">
        <f aca="false">LOG(F33,2)-LOG(E33,2)</f>
        <v>1.75827333338657</v>
      </c>
      <c r="J33" s="24" t="n">
        <f aca="false">LOG(H33,2)-LOG(G33,2)</f>
        <v>0.565927705626937</v>
      </c>
      <c r="K33" s="25" t="n">
        <v>0</v>
      </c>
      <c r="L33" s="25" t="n">
        <v>3.021003E-049</v>
      </c>
      <c r="M33" s="24" t="s">
        <v>182</v>
      </c>
      <c r="N33" s="31" t="s">
        <v>183</v>
      </c>
      <c r="O33" s="26" t="s">
        <v>184</v>
      </c>
    </row>
    <row r="34" customFormat="false" ht="15" hidden="false" customHeight="false" outlineLevel="0" collapsed="false">
      <c r="A34" s="22" t="s">
        <v>185</v>
      </c>
      <c r="B34" s="23" t="s">
        <v>186</v>
      </c>
      <c r="C34" s="23"/>
      <c r="D34" s="24" t="s">
        <v>187</v>
      </c>
      <c r="E34" s="24" t="n">
        <v>582.3</v>
      </c>
      <c r="F34" s="24" t="n">
        <v>1518.7</v>
      </c>
      <c r="G34" s="24" t="n">
        <v>1024.7</v>
      </c>
      <c r="H34" s="24" t="n">
        <v>1903.2</v>
      </c>
      <c r="I34" s="24" t="n">
        <f aca="false">LOG(F34,2)-LOG(E34,2)</f>
        <v>1.38300238791817</v>
      </c>
      <c r="J34" s="24" t="n">
        <f aca="false">LOG(H34,2)-LOG(G34,2)</f>
        <v>0.893225581157118</v>
      </c>
      <c r="K34" s="25" t="n">
        <v>4.142165E-063</v>
      </c>
      <c r="L34" s="25" t="n">
        <v>4.05861E-039</v>
      </c>
      <c r="M34" s="24"/>
      <c r="N34" s="24"/>
      <c r="O34" s="26"/>
    </row>
    <row r="35" customFormat="false" ht="15" hidden="false" customHeight="false" outlineLevel="0" collapsed="false">
      <c r="A35" s="22" t="s">
        <v>188</v>
      </c>
      <c r="B35" s="23" t="s">
        <v>189</v>
      </c>
      <c r="C35" s="23"/>
      <c r="D35" s="24" t="s">
        <v>190</v>
      </c>
      <c r="E35" s="24" t="n">
        <v>62.4</v>
      </c>
      <c r="F35" s="24" t="n">
        <v>297.1</v>
      </c>
      <c r="G35" s="24" t="n">
        <v>60.5</v>
      </c>
      <c r="H35" s="24" t="n">
        <v>95.7</v>
      </c>
      <c r="I35" s="24" t="n">
        <f aca="false">LOG(F35,2)-LOG(E35,2)</f>
        <v>2.25133067097317</v>
      </c>
      <c r="J35" s="24" t="n">
        <f aca="false">LOG(H35,2)-LOG(G35,2)</f>
        <v>0.661583782324069</v>
      </c>
      <c r="K35" s="25" t="n">
        <v>1.890565E-023</v>
      </c>
      <c r="L35" s="25" t="n">
        <v>1</v>
      </c>
      <c r="M35" s="24" t="s">
        <v>191</v>
      </c>
      <c r="N35" s="31" t="s">
        <v>192</v>
      </c>
      <c r="O35" s="26" t="s">
        <v>193</v>
      </c>
    </row>
    <row r="36" customFormat="false" ht="15" hidden="false" customHeight="false" outlineLevel="0" collapsed="false">
      <c r="A36" s="22" t="s">
        <v>194</v>
      </c>
      <c r="B36" s="23" t="s">
        <v>195</v>
      </c>
      <c r="C36" s="23"/>
      <c r="D36" s="24" t="s">
        <v>196</v>
      </c>
      <c r="E36" s="24" t="n">
        <v>4462.4</v>
      </c>
      <c r="F36" s="24" t="n">
        <v>12348.5</v>
      </c>
      <c r="G36" s="24" t="n">
        <v>6115.3</v>
      </c>
      <c r="H36" s="24" t="n">
        <v>10534.6</v>
      </c>
      <c r="I36" s="24" t="n">
        <f aca="false">LOG(F36,2)-LOG(E36,2)</f>
        <v>1.468444060458</v>
      </c>
      <c r="J36" s="24" t="n">
        <f aca="false">LOG(H36,2)-LOG(G36,2)</f>
        <v>0.784640355595313</v>
      </c>
      <c r="K36" s="25" t="n">
        <v>0</v>
      </c>
      <c r="L36" s="25" t="n">
        <v>6.295354E-177</v>
      </c>
      <c r="M36" s="24" t="s">
        <v>197</v>
      </c>
      <c r="N36" s="24" t="s">
        <v>198</v>
      </c>
      <c r="O36" s="26" t="s">
        <v>199</v>
      </c>
    </row>
    <row r="37" customFormat="false" ht="15" hidden="false" customHeight="false" outlineLevel="0" collapsed="false">
      <c r="A37" s="22" t="s">
        <v>200</v>
      </c>
      <c r="B37" s="23" t="s">
        <v>201</v>
      </c>
      <c r="C37" s="23"/>
      <c r="D37" s="24" t="s">
        <v>202</v>
      </c>
      <c r="E37" s="24" t="n">
        <v>478.3</v>
      </c>
      <c r="F37" s="24" t="n">
        <v>171.6</v>
      </c>
      <c r="G37" s="24" t="n">
        <v>96.3</v>
      </c>
      <c r="H37" s="24" t="n">
        <v>112.7</v>
      </c>
      <c r="I37" s="24" t="n">
        <f aca="false">LOG(F37,2)-LOG(E37,2)</f>
        <v>-1.47886623848676</v>
      </c>
      <c r="J37" s="24" t="n">
        <f aca="false">LOG(H37,2)-LOG(G37,2)</f>
        <v>0.226879812328762</v>
      </c>
      <c r="K37" s="25" t="n">
        <v>0</v>
      </c>
      <c r="L37" s="25" t="n">
        <v>1</v>
      </c>
      <c r="M37" s="24"/>
      <c r="N37" s="24"/>
      <c r="O37" s="26"/>
    </row>
    <row r="38" customFormat="false" ht="15" hidden="false" customHeight="false" outlineLevel="0" collapsed="false">
      <c r="A38" s="22" t="s">
        <v>203</v>
      </c>
      <c r="B38" s="23" t="s">
        <v>204</v>
      </c>
      <c r="C38" s="23"/>
      <c r="D38" s="24" t="s">
        <v>205</v>
      </c>
      <c r="E38" s="24" t="n">
        <v>745.7</v>
      </c>
      <c r="F38" s="24" t="n">
        <v>262.5</v>
      </c>
      <c r="G38" s="24" t="n">
        <v>0</v>
      </c>
      <c r="H38" s="24" t="n">
        <v>1.5</v>
      </c>
      <c r="I38" s="24" t="n">
        <f aca="false">LOG(F38,2)-LOG(E38,2)</f>
        <v>-1.50627791874539</v>
      </c>
      <c r="J38" s="24" t="e">
        <f aca="false">LOG(H38,2)-LOG(G38,2)</f>
        <v>#VALUE!</v>
      </c>
      <c r="K38" s="25" t="n">
        <v>0</v>
      </c>
      <c r="L38" s="25" t="n">
        <v>1</v>
      </c>
      <c r="M38" s="24"/>
      <c r="N38" s="24"/>
      <c r="O38" s="26"/>
    </row>
    <row r="39" customFormat="false" ht="15" hidden="false" customHeight="false" outlineLevel="0" collapsed="false">
      <c r="A39" s="35" t="s">
        <v>206</v>
      </c>
      <c r="B39" s="36" t="s">
        <v>207</v>
      </c>
      <c r="C39" s="37" t="s">
        <v>208</v>
      </c>
      <c r="D39" s="38" t="s">
        <v>209</v>
      </c>
      <c r="E39" s="38" t="n">
        <v>7795.8</v>
      </c>
      <c r="F39" s="38" t="n">
        <v>12733.6</v>
      </c>
      <c r="G39" s="38" t="n">
        <v>7334</v>
      </c>
      <c r="H39" s="38" t="n">
        <v>21340.8</v>
      </c>
      <c r="I39" s="38" t="n">
        <f aca="false">LOG(F39,2)-LOG(E39,2)</f>
        <v>0.707871366659141</v>
      </c>
      <c r="J39" s="38" t="n">
        <f aca="false">LOG(H39,2)-LOG(G39,2)</f>
        <v>1.54094208814912</v>
      </c>
      <c r="K39" s="39" t="n">
        <v>4.412512E-177</v>
      </c>
      <c r="L39" s="39" t="n">
        <v>0</v>
      </c>
      <c r="M39" s="38" t="s">
        <v>210</v>
      </c>
      <c r="N39" s="38" t="s">
        <v>211</v>
      </c>
      <c r="O39" s="40" t="s">
        <v>212</v>
      </c>
    </row>
    <row r="40" customFormat="false" ht="15" hidden="false" customHeight="false" outlineLevel="0" collapsed="false">
      <c r="A40" s="35" t="s">
        <v>213</v>
      </c>
      <c r="B40" s="36" t="s">
        <v>214</v>
      </c>
      <c r="C40" s="37" t="s">
        <v>215</v>
      </c>
      <c r="D40" s="38" t="s">
        <v>216</v>
      </c>
      <c r="E40" s="38" t="n">
        <v>405.5</v>
      </c>
      <c r="F40" s="38" t="n">
        <v>441.3</v>
      </c>
      <c r="G40" s="38" t="n">
        <v>195.3</v>
      </c>
      <c r="H40" s="38" t="n">
        <v>396.7</v>
      </c>
      <c r="I40" s="38" t="n">
        <f aca="false">LOG(F40,2)-LOG(E40,2)</f>
        <v>0.12205783287135</v>
      </c>
      <c r="J40" s="38" t="n">
        <f aca="false">LOG(H40,2)-LOG(G40,2)</f>
        <v>1.02235644825849</v>
      </c>
      <c r="K40" s="39" t="n">
        <v>1</v>
      </c>
      <c r="L40" s="39" t="n">
        <v>3.091802E-009</v>
      </c>
      <c r="M40" s="38" t="s">
        <v>217</v>
      </c>
      <c r="N40" s="41" t="s">
        <v>218</v>
      </c>
      <c r="O40" s="42" t="s">
        <v>219</v>
      </c>
    </row>
    <row r="41" customFormat="false" ht="15" hidden="false" customHeight="false" outlineLevel="0" collapsed="false">
      <c r="A41" s="35" t="s">
        <v>220</v>
      </c>
      <c r="B41" s="36" t="s">
        <v>221</v>
      </c>
      <c r="C41" s="36" t="s">
        <v>222</v>
      </c>
      <c r="D41" s="38" t="s">
        <v>223</v>
      </c>
      <c r="E41" s="38" t="n">
        <v>57.9</v>
      </c>
      <c r="F41" s="38" t="n">
        <v>54.8</v>
      </c>
      <c r="G41" s="38" t="n">
        <v>85.3</v>
      </c>
      <c r="H41" s="38" t="n">
        <v>214.6</v>
      </c>
      <c r="I41" s="38" t="n">
        <f aca="false">LOG(F41,2)-LOG(E41,2)</f>
        <v>-0.0793874550287104</v>
      </c>
      <c r="J41" s="38" t="n">
        <f aca="false">LOG(H41,2)-LOG(G41,2)</f>
        <v>1.33103242943823</v>
      </c>
      <c r="K41" s="39" t="n">
        <v>1</v>
      </c>
      <c r="L41" s="39" t="n">
        <v>2.347712E-007</v>
      </c>
      <c r="M41" s="38"/>
      <c r="N41" s="38"/>
      <c r="O41" s="40"/>
    </row>
    <row r="42" customFormat="false" ht="15" hidden="false" customHeight="false" outlineLevel="0" collapsed="false">
      <c r="A42" s="35" t="s">
        <v>224</v>
      </c>
      <c r="B42" s="36" t="s">
        <v>225</v>
      </c>
      <c r="C42" s="37" t="s">
        <v>226</v>
      </c>
      <c r="D42" s="38" t="s">
        <v>227</v>
      </c>
      <c r="E42" s="38" t="n">
        <v>457.5</v>
      </c>
      <c r="F42" s="38" t="n">
        <v>677.9</v>
      </c>
      <c r="G42" s="38" t="n">
        <v>191.2</v>
      </c>
      <c r="H42" s="38" t="n">
        <v>1105.2</v>
      </c>
      <c r="I42" s="38" t="n">
        <f aca="false">LOG(F42,2)-LOG(E42,2)</f>
        <v>0.567300727391961</v>
      </c>
      <c r="J42" s="38" t="n">
        <f aca="false">LOG(H42,2)-LOG(G42,2)</f>
        <v>2.53115303883174</v>
      </c>
      <c r="K42" s="39" t="n">
        <v>4.728235E-005</v>
      </c>
      <c r="L42" s="39" t="n">
        <v>9.547866E-107</v>
      </c>
      <c r="M42" s="38" t="s">
        <v>228</v>
      </c>
      <c r="N42" s="41" t="s">
        <v>229</v>
      </c>
      <c r="O42" s="40" t="s">
        <v>230</v>
      </c>
    </row>
    <row r="43" customFormat="false" ht="15" hidden="false" customHeight="false" outlineLevel="0" collapsed="false">
      <c r="A43" s="35" t="s">
        <v>231</v>
      </c>
      <c r="B43" s="36" t="s">
        <v>232</v>
      </c>
      <c r="C43" s="37" t="s">
        <v>226</v>
      </c>
      <c r="D43" s="38" t="s">
        <v>233</v>
      </c>
      <c r="E43" s="38" t="n">
        <v>240.6</v>
      </c>
      <c r="F43" s="38" t="n">
        <v>340.4</v>
      </c>
      <c r="G43" s="38" t="n">
        <v>107.3</v>
      </c>
      <c r="H43" s="38" t="n">
        <v>333.4</v>
      </c>
      <c r="I43" s="38" t="n">
        <f aca="false">LOG(F43,2)-LOG(E43,2)</f>
        <v>0.500594394509887</v>
      </c>
      <c r="J43" s="38" t="n">
        <f aca="false">LOG(H43,2)-LOG(G43,2)</f>
        <v>1.63560402822989</v>
      </c>
      <c r="K43" s="39" t="n">
        <v>0.480209</v>
      </c>
      <c r="L43" s="39" t="n">
        <v>3.792377E-017</v>
      </c>
      <c r="M43" s="38" t="s">
        <v>228</v>
      </c>
      <c r="N43" s="41" t="s">
        <v>229</v>
      </c>
      <c r="O43" s="40" t="s">
        <v>230</v>
      </c>
    </row>
    <row r="44" customFormat="false" ht="15" hidden="false" customHeight="false" outlineLevel="0" collapsed="false">
      <c r="A44" s="35" t="s">
        <v>234</v>
      </c>
      <c r="B44" s="36" t="s">
        <v>235</v>
      </c>
      <c r="C44" s="36" t="s">
        <v>236</v>
      </c>
      <c r="D44" s="38" t="s">
        <v>237</v>
      </c>
      <c r="E44" s="38" t="n">
        <v>52</v>
      </c>
      <c r="F44" s="38" t="n">
        <v>33.2</v>
      </c>
      <c r="G44" s="38" t="n">
        <v>110</v>
      </c>
      <c r="H44" s="38" t="n">
        <v>34</v>
      </c>
      <c r="I44" s="38" t="n">
        <f aca="false">LOG(F44,2)-LOG(E44,2)</f>
        <v>-0.64732838168153</v>
      </c>
      <c r="J44" s="38" t="n">
        <f aca="false">LOG(H44,2)-LOG(G44,2)</f>
        <v>-1.69389687227432</v>
      </c>
      <c r="K44" s="39" t="n">
        <v>1</v>
      </c>
      <c r="L44" s="39" t="n">
        <v>8.241124E-005</v>
      </c>
      <c r="M44" s="38" t="s">
        <v>238</v>
      </c>
      <c r="N44" s="41" t="s">
        <v>239</v>
      </c>
      <c r="O44" s="42" t="s">
        <v>240</v>
      </c>
    </row>
    <row r="45" customFormat="false" ht="15" hidden="false" customHeight="false" outlineLevel="0" collapsed="false">
      <c r="A45" s="35" t="s">
        <v>241</v>
      </c>
      <c r="B45" s="36" t="s">
        <v>242</v>
      </c>
      <c r="C45" s="37" t="s">
        <v>243</v>
      </c>
      <c r="D45" s="38" t="s">
        <v>244</v>
      </c>
      <c r="E45" s="38" t="n">
        <v>392.2</v>
      </c>
      <c r="F45" s="38" t="n">
        <v>399.5</v>
      </c>
      <c r="G45" s="38" t="n">
        <v>1119.6</v>
      </c>
      <c r="H45" s="38" t="n">
        <v>257.8</v>
      </c>
      <c r="I45" s="38" t="n">
        <f aca="false">LOG(F45,2)-LOG(E45,2)</f>
        <v>0.0266059676231905</v>
      </c>
      <c r="J45" s="38" t="n">
        <f aca="false">LOG(H45,2)-LOG(G45,2)</f>
        <v>-2.11865922321126</v>
      </c>
      <c r="K45" s="39" t="n">
        <v>1</v>
      </c>
      <c r="L45" s="39" t="n">
        <v>0</v>
      </c>
      <c r="M45" s="38" t="s">
        <v>245</v>
      </c>
      <c r="N45" s="41" t="s">
        <v>246</v>
      </c>
      <c r="O45" s="42" t="s">
        <v>247</v>
      </c>
    </row>
    <row r="46" customFormat="false" ht="15" hidden="false" customHeight="false" outlineLevel="0" collapsed="false">
      <c r="A46" s="35" t="s">
        <v>248</v>
      </c>
      <c r="B46" s="36" t="s">
        <v>249</v>
      </c>
      <c r="C46" s="37" t="s">
        <v>250</v>
      </c>
      <c r="D46" s="38" t="s">
        <v>251</v>
      </c>
      <c r="E46" s="38" t="n">
        <v>4517.3</v>
      </c>
      <c r="F46" s="38" t="n">
        <v>2958</v>
      </c>
      <c r="G46" s="38" t="n">
        <v>5164.9</v>
      </c>
      <c r="H46" s="38" t="n">
        <v>2411</v>
      </c>
      <c r="I46" s="38" t="n">
        <f aca="false">LOG(F46,2)-LOG(E46,2)</f>
        <v>-0.610838675848134</v>
      </c>
      <c r="J46" s="38" t="n">
        <f aca="false">LOG(H46,2)-LOG(G46,2)</f>
        <v>-1.0991087657393</v>
      </c>
      <c r="K46" s="39" t="n">
        <v>0</v>
      </c>
      <c r="L46" s="39" t="n">
        <v>0</v>
      </c>
      <c r="M46" s="38" t="s">
        <v>252</v>
      </c>
      <c r="N46" s="41" t="s">
        <v>253</v>
      </c>
      <c r="O46" s="42" t="s">
        <v>254</v>
      </c>
    </row>
    <row r="47" customFormat="false" ht="15" hidden="false" customHeight="false" outlineLevel="0" collapsed="false">
      <c r="A47" s="35" t="s">
        <v>255</v>
      </c>
      <c r="B47" s="36" t="s">
        <v>256</v>
      </c>
      <c r="C47" s="36" t="s">
        <v>257</v>
      </c>
      <c r="D47" s="38" t="s">
        <v>258</v>
      </c>
      <c r="E47" s="38" t="n">
        <v>19517.7</v>
      </c>
      <c r="F47" s="38" t="n">
        <v>10486.6</v>
      </c>
      <c r="G47" s="38" t="n">
        <v>49339.3</v>
      </c>
      <c r="H47" s="38" t="n">
        <v>13487.3</v>
      </c>
      <c r="I47" s="38" t="n">
        <f aca="false">LOG(F47,2)-LOG(E47,2)</f>
        <v>-0.896236054814898</v>
      </c>
      <c r="J47" s="38" t="n">
        <f aca="false">LOG(H47,2)-LOG(G47,2)</f>
        <v>-1.87113568109948</v>
      </c>
      <c r="K47" s="39" t="n">
        <v>0</v>
      </c>
      <c r="L47" s="39" t="n">
        <v>0</v>
      </c>
      <c r="M47" s="41" t="s">
        <v>259</v>
      </c>
      <c r="N47" s="41" t="s">
        <v>260</v>
      </c>
      <c r="O47" s="42" t="s">
        <v>261</v>
      </c>
    </row>
    <row r="48" customFormat="false" ht="15" hidden="false" customHeight="false" outlineLevel="0" collapsed="false">
      <c r="A48" s="35" t="s">
        <v>262</v>
      </c>
      <c r="B48" s="36" t="s">
        <v>263</v>
      </c>
      <c r="C48" s="36"/>
      <c r="D48" s="38" t="s">
        <v>264</v>
      </c>
      <c r="E48" s="38" t="n">
        <v>848.2</v>
      </c>
      <c r="F48" s="38" t="n">
        <v>431.2</v>
      </c>
      <c r="G48" s="38" t="n">
        <v>530.9</v>
      </c>
      <c r="H48" s="38" t="n">
        <v>196</v>
      </c>
      <c r="I48" s="38" t="n">
        <f aca="false">LOG(F48,2)-LOG(E48,2)</f>
        <v>-0.976047304843931</v>
      </c>
      <c r="J48" s="38" t="n">
        <f aca="false">LOG(H48,2)-LOG(G48,2)</f>
        <v>-1.43758648712116</v>
      </c>
      <c r="K48" s="39" t="n">
        <v>0</v>
      </c>
      <c r="L48" s="39" t="n">
        <v>0</v>
      </c>
      <c r="M48" s="38" t="s">
        <v>265</v>
      </c>
      <c r="N48" s="41" t="s">
        <v>266</v>
      </c>
      <c r="O48" s="42" t="s">
        <v>267</v>
      </c>
    </row>
    <row r="50" customFormat="false" ht="15" hidden="false" customHeight="false" outlineLevel="0" collapsed="false">
      <c r="A50" s="0" t="s">
        <v>268</v>
      </c>
      <c r="B50" s="30" t="s">
        <v>269</v>
      </c>
      <c r="C50" s="30"/>
      <c r="D50" s="30"/>
      <c r="E50" s="30"/>
      <c r="F50" s="30"/>
      <c r="G50" s="30"/>
    </row>
  </sheetData>
  <conditionalFormatting sqref="J28">
    <cfRule type="cellIs" priority="2" operator="lessThan" aboveAverage="0" equalAverage="0" bottom="0" percent="0" rank="0" text="" dxfId="0">
      <formula>-1</formula>
    </cfRule>
    <cfRule type="cellIs" priority="3" operator="greaterThan" aboveAverage="0" equalAverage="0" bottom="0" percent="0" rank="0" text="" dxfId="1">
      <formula>1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6-09T20:39:34Z</dcterms:created>
  <dc:creator>renyi</dc:creator>
  <dc:description/>
  <dc:language>en-US</dc:language>
  <cp:lastModifiedBy>renyi</cp:lastModifiedBy>
  <dcterms:modified xsi:type="dcterms:W3CDTF">2011-09-01T19:52:50Z</dcterms:modified>
  <cp:revision>0</cp:revision>
  <dc:subject/>
  <dc:title/>
</cp:coreProperties>
</file>